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202300"/>
  <mc:AlternateContent xmlns:mc="http://schemas.openxmlformats.org/markup-compatibility/2006">
    <mc:Choice Requires="x15">
      <x15ac:absPath xmlns:x15ac="http://schemas.microsoft.com/office/spreadsheetml/2010/11/ac" url="/Users/yubofu/Desktop/Work/papers/pPRS paper/final format/"/>
    </mc:Choice>
  </mc:AlternateContent>
  <xr:revisionPtr revIDLastSave="0" documentId="8_{172B8325-871C-354F-BBAC-EB63E0BD4E27}" xr6:coauthVersionLast="47" xr6:coauthVersionMax="47" xr10:uidLastSave="{00000000-0000-0000-0000-000000000000}"/>
  <bookViews>
    <workbookView xWindow="0" yWindow="0" windowWidth="38400" windowHeight="21600" xr2:uid="{6C5AD303-7DDE-654C-BC06-919A3A9F7C1F}"/>
  </bookViews>
  <sheets>
    <sheet name="S8_Table" sheetId="1" r:id="rId1"/>
  </sheets>
  <definedNames>
    <definedName name="_xlnm._FilterDatabase" localSheetId="0" hidden="1">S8_Table!$B$7:$V$61</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W79" i="1" l="1"/>
  <c r="W78" i="1"/>
  <c r="W77" i="1"/>
  <c r="W76" i="1"/>
  <c r="W75" i="1"/>
  <c r="W74" i="1"/>
  <c r="W73" i="1"/>
  <c r="W72" i="1"/>
  <c r="W71" i="1"/>
  <c r="W70" i="1"/>
  <c r="W69" i="1"/>
  <c r="Y78" i="1" s="1"/>
  <c r="Y66" i="1"/>
  <c r="W66" i="1"/>
  <c r="W65" i="1"/>
  <c r="W61" i="1"/>
  <c r="W60" i="1"/>
  <c r="W59" i="1"/>
  <c r="W58" i="1"/>
  <c r="W57" i="1"/>
  <c r="W56" i="1"/>
  <c r="W55" i="1"/>
  <c r="W54" i="1"/>
  <c r="W53" i="1"/>
  <c r="W52" i="1"/>
  <c r="W51" i="1"/>
  <c r="W50" i="1"/>
  <c r="W49" i="1"/>
  <c r="W48" i="1"/>
  <c r="W47" i="1"/>
  <c r="W46" i="1"/>
  <c r="W45" i="1"/>
  <c r="W44" i="1"/>
  <c r="W43" i="1"/>
  <c r="W42" i="1"/>
  <c r="W41" i="1"/>
  <c r="W40" i="1"/>
  <c r="W39" i="1"/>
  <c r="W38" i="1"/>
  <c r="W37" i="1"/>
  <c r="W36" i="1"/>
  <c r="W35" i="1"/>
  <c r="W34" i="1"/>
  <c r="W33" i="1"/>
  <c r="Y61" i="1" s="1"/>
  <c r="W30" i="1"/>
  <c r="W29" i="1"/>
  <c r="W28" i="1"/>
  <c r="W27" i="1"/>
  <c r="W26" i="1"/>
  <c r="W25" i="1"/>
  <c r="W24" i="1"/>
  <c r="W23" i="1"/>
  <c r="W22" i="1"/>
  <c r="W21" i="1"/>
  <c r="W20" i="1"/>
  <c r="W19" i="1"/>
  <c r="W18" i="1"/>
  <c r="W17" i="1"/>
  <c r="W16" i="1"/>
  <c r="W15" i="1"/>
  <c r="W14" i="1"/>
  <c r="Y30" i="1" s="1"/>
  <c r="W11" i="1"/>
  <c r="W10" i="1"/>
  <c r="W9" i="1"/>
  <c r="W8" i="1"/>
  <c r="Y11" i="1" s="1"/>
</calcChain>
</file>

<file path=xl/sharedStrings.xml><?xml version="1.0" encoding="utf-8"?>
<sst xmlns="http://schemas.openxmlformats.org/spreadsheetml/2006/main" count="285" uniqueCount="138">
  <si>
    <t>pPRS</t>
  </si>
  <si>
    <t>E (NSAIDs use)</t>
  </si>
  <si>
    <t>pPRS x E</t>
  </si>
  <si>
    <t xml:space="preserve">Average effect </t>
  </si>
  <si>
    <r>
      <t>50 Pathways</t>
    </r>
    <r>
      <rPr>
        <b/>
        <vertAlign val="superscript"/>
        <sz val="11"/>
        <color theme="1"/>
        <rFont val="Aptos Narrow"/>
        <family val="2"/>
        <scheme val="minor"/>
      </rPr>
      <t>&amp;</t>
    </r>
  </si>
  <si>
    <t># SNP</t>
  </si>
  <si>
    <r>
      <t>FDR</t>
    </r>
    <r>
      <rPr>
        <vertAlign val="superscript"/>
        <sz val="11"/>
        <color theme="1"/>
        <rFont val="Aptos Narrow"/>
        <family val="2"/>
        <scheme val="minor"/>
      </rPr>
      <t>#</t>
    </r>
  </si>
  <si>
    <r>
      <t>OR</t>
    </r>
    <r>
      <rPr>
        <vertAlign val="superscript"/>
        <sz val="11"/>
        <color theme="1"/>
        <rFont val="Aptos Narrow"/>
        <family val="2"/>
        <scheme val="minor"/>
      </rPr>
      <t>a</t>
    </r>
  </si>
  <si>
    <t>(95% CI)</t>
  </si>
  <si>
    <t>p-value</t>
  </si>
  <si>
    <r>
      <t>OR</t>
    </r>
    <r>
      <rPr>
        <vertAlign val="superscript"/>
        <sz val="11"/>
        <color theme="1"/>
        <rFont val="Calibri"/>
        <family val="2"/>
      </rPr>
      <t>b</t>
    </r>
  </si>
  <si>
    <t>OR</t>
  </si>
  <si>
    <r>
      <t>p-value</t>
    </r>
    <r>
      <rPr>
        <vertAlign val="superscript"/>
        <sz val="11"/>
        <color theme="1"/>
        <rFont val="Calibri"/>
        <family val="2"/>
      </rPr>
      <t>c</t>
    </r>
  </si>
  <si>
    <r>
      <t>size by FDR</t>
    </r>
    <r>
      <rPr>
        <vertAlign val="superscript"/>
        <sz val="11"/>
        <color theme="1"/>
        <rFont val="Aptos Narrow"/>
        <family val="2"/>
        <scheme val="minor"/>
      </rPr>
      <t>d</t>
    </r>
  </si>
  <si>
    <t>FDR &lt; 0.05</t>
  </si>
  <si>
    <r>
      <t xml:space="preserve">   TGF-</t>
    </r>
    <r>
      <rPr>
        <sz val="11"/>
        <color rgb="FF000000"/>
        <rFont val="Symbol"/>
        <family val="1"/>
        <charset val="2"/>
      </rPr>
      <t>b</t>
    </r>
  </si>
  <si>
    <t>(1.16, 1.2)</t>
  </si>
  <si>
    <t>(0.74, 0.79)</t>
  </si>
  <si>
    <t>(0.93, 0.99)</t>
  </si>
  <si>
    <t xml:space="preserve">   Gonadotropin-receptor</t>
  </si>
  <si>
    <t>(1.15, 1.19)</t>
  </si>
  <si>
    <t xml:space="preserve">   Alzheimer’s presenillin </t>
  </si>
  <si>
    <t>(1.08, 1.11)</t>
  </si>
  <si>
    <t>(0.96, 1.02)</t>
  </si>
  <si>
    <t xml:space="preserve">   Cadherin-signaling  </t>
  </si>
  <si>
    <t>(1.09, 1.12)</t>
  </si>
  <si>
    <t>(0.97, 1.04)</t>
  </si>
  <si>
    <t xml:space="preserve"> </t>
  </si>
  <si>
    <t>0.05 &lt; FDR &lt; 1.0</t>
  </si>
  <si>
    <t xml:space="preserve">   CCKR signaling map</t>
  </si>
  <si>
    <t>(1.12, 1.16)</t>
  </si>
  <si>
    <t>(0.98, 1.04)</t>
  </si>
  <si>
    <t xml:space="preserve">   Wnt signaling</t>
  </si>
  <si>
    <t>(1.13, 1.17)</t>
  </si>
  <si>
    <t xml:space="preserve">   PDGF signaling</t>
  </si>
  <si>
    <t>(1.1, 1.14)</t>
  </si>
  <si>
    <t>(0.98, 1.05)</t>
  </si>
  <si>
    <t xml:space="preserve">   Glycolysis</t>
  </si>
  <si>
    <t>(1.02, 1.06)</t>
  </si>
  <si>
    <t>(0.97, 1.03)</t>
  </si>
  <si>
    <t xml:space="preserve">   p53 pathway feedback loops 2</t>
  </si>
  <si>
    <t>(1.11, 1.14)</t>
  </si>
  <si>
    <t xml:space="preserve">   Methionine biosynthesis</t>
  </si>
  <si>
    <t>(1.03, 1.07)</t>
  </si>
  <si>
    <t>(0.99, 1.05)</t>
  </si>
  <si>
    <t xml:space="preserve">   Axon guidance mediated by Slit/Robo</t>
  </si>
  <si>
    <t>(1.02, 1.05)</t>
  </si>
  <si>
    <t xml:space="preserve">   Integrin signalling</t>
  </si>
  <si>
    <t xml:space="preserve">   Purine metabolism</t>
  </si>
  <si>
    <t>(0.99, 1.02)</t>
  </si>
  <si>
    <t xml:space="preserve">   Angiogenesis</t>
  </si>
  <si>
    <t>(1.05, 1.08)</t>
  </si>
  <si>
    <t>(0.95, 1.01)</t>
  </si>
  <si>
    <t xml:space="preserve">   p53 pathway</t>
  </si>
  <si>
    <t>(1.04, 1.07)</t>
  </si>
  <si>
    <t xml:space="preserve">   Endothelin signaling</t>
  </si>
  <si>
    <t>(1.03, 1.06)</t>
  </si>
  <si>
    <t xml:space="preserve">   Notch signaling</t>
  </si>
  <si>
    <t xml:space="preserve">   ATP synthesis</t>
  </si>
  <si>
    <t xml:space="preserve">   Interleukin signaling</t>
  </si>
  <si>
    <t xml:space="preserve">   p38 MAPK </t>
  </si>
  <si>
    <t>(1.01, 1.08)</t>
  </si>
  <si>
    <t xml:space="preserve">   Cholesterol biosynthesis</t>
  </si>
  <si>
    <t>(1.01, 1.04)</t>
  </si>
  <si>
    <t>FDR = 1</t>
  </si>
  <si>
    <t xml:space="preserve">   5HT4 type receptor mediated signaling</t>
  </si>
  <si>
    <t xml:space="preserve">   Adrenaline and noradrenaline biosynthesis</t>
  </si>
  <si>
    <t>(0.99, 1.06)</t>
  </si>
  <si>
    <t xml:space="preserve">   Apoptosis signaling</t>
  </si>
  <si>
    <t>(1.01, 1.07)</t>
  </si>
  <si>
    <t xml:space="preserve">   Axon guidance mediated by netrin</t>
  </si>
  <si>
    <t>(1, 1.07)</t>
  </si>
  <si>
    <t xml:space="preserve">   Axon guidance mediated by semaphorins</t>
  </si>
  <si>
    <t>(1, 1.03)</t>
  </si>
  <si>
    <t xml:space="preserve">   B cell activation</t>
  </si>
  <si>
    <t xml:space="preserve">   Beta1 adrenergic receptor signaling</t>
  </si>
  <si>
    <t xml:space="preserve">   Beta2 adrenergic receptor signaling</t>
  </si>
  <si>
    <t xml:space="preserve">   Beta3 adrenergic receptor signaling</t>
  </si>
  <si>
    <t xml:space="preserve">   Cell cycle</t>
  </si>
  <si>
    <t>(1.06, 1.09)</t>
  </si>
  <si>
    <t xml:space="preserve">   Cortocotropin releasing factor receptor signaling</t>
  </si>
  <si>
    <t xml:space="preserve">   EGF receptor signaling</t>
  </si>
  <si>
    <t>(1.01, 1.05)</t>
  </si>
  <si>
    <t xml:space="preserve">   Enkephalin release</t>
  </si>
  <si>
    <t xml:space="preserve">   FAS signaling</t>
  </si>
  <si>
    <t xml:space="preserve">   Heterotrimeric G-protein signaling pathway-Gi alpha and Gs alpha mediated</t>
  </si>
  <si>
    <t xml:space="preserve">   Histamine H2 receptor mediated signaling</t>
  </si>
  <si>
    <t xml:space="preserve">   Inflammation mediated by chemokine and cytokine signaling</t>
  </si>
  <si>
    <t xml:space="preserve">   Insulin/IGF pathway-mitogen activated protein kinase kinase/MAP kinase cascade</t>
  </si>
  <si>
    <t xml:space="preserve">   Insulin/IGF pathway-protein kinase B signaling cascade</t>
  </si>
  <si>
    <t xml:space="preserve">   Interferon-gamma signaling</t>
  </si>
  <si>
    <t xml:space="preserve">   JAK/STAT signaling</t>
  </si>
  <si>
    <t xml:space="preserve">   Metabotropic glutamate receptor group III</t>
  </si>
  <si>
    <t xml:space="preserve">   Nicotinic acetylcholine receptor signaling</t>
  </si>
  <si>
    <t xml:space="preserve">   Oxidative stress response</t>
  </si>
  <si>
    <t>(1.09, 1.13)</t>
  </si>
  <si>
    <t>(1, 1.06)</t>
  </si>
  <si>
    <t xml:space="preserve">   PI3 kinase</t>
  </si>
  <si>
    <t xml:space="preserve">   Pyruvate metabolism</t>
  </si>
  <si>
    <t xml:space="preserve">   T cell activation</t>
  </si>
  <si>
    <t>(0.95, 1.02)</t>
  </si>
  <si>
    <t xml:space="preserve">   Ubiquitin proteasome</t>
  </si>
  <si>
    <t>(0.96, 1.03)</t>
  </si>
  <si>
    <t xml:space="preserve">   Vasopressin synthesis</t>
  </si>
  <si>
    <r>
      <t>12 combined Pathways</t>
    </r>
    <r>
      <rPr>
        <vertAlign val="superscript"/>
        <sz val="11"/>
        <color rgb="FF000000"/>
        <rFont val="Aptos Narrow"/>
        <family val="2"/>
        <scheme val="minor"/>
      </rPr>
      <t>&amp;</t>
    </r>
  </si>
  <si>
    <r>
      <t xml:space="preserve">    TGF-</t>
    </r>
    <r>
      <rPr>
        <sz val="11"/>
        <color theme="1"/>
        <rFont val="Symbol"/>
        <family val="1"/>
        <charset val="2"/>
      </rPr>
      <t>b</t>
    </r>
    <r>
      <rPr>
        <sz val="11"/>
        <color theme="1"/>
        <rFont val="Calibri"/>
        <family val="2"/>
      </rPr>
      <t xml:space="preserve">/Gonadotropin-receptor   </t>
    </r>
  </si>
  <si>
    <t>(1.19, 1.23)</t>
  </si>
  <si>
    <t>(0.92, 0.97)</t>
  </si>
  <si>
    <t xml:space="preserve">    Cadherin signaling/Alzheimer’s presenillin </t>
  </si>
  <si>
    <t>(1.10, 1.13)</t>
  </si>
  <si>
    <t>FDR &gt; 0.05</t>
  </si>
  <si>
    <t xml:space="preserve">    Alzheimer’s presenillin/Angiogenesis</t>
  </si>
  <si>
    <t>(0.96-1.02)</t>
  </si>
  <si>
    <t xml:space="preserve">    Alzheimer’s presenillin /Wnt signaling</t>
  </si>
  <si>
    <t>(1.14, 1.17)</t>
  </si>
  <si>
    <t>(0.97-1.03)</t>
  </si>
  <si>
    <t xml:space="preserve">    Angiogenesis/Cadherin signaling</t>
  </si>
  <si>
    <t xml:space="preserve">    Angiogenesis/Wnt signaling</t>
  </si>
  <si>
    <t xml:space="preserve">    CCKR signaling map/Wnt signaling</t>
  </si>
  <si>
    <t>(1.15, 1.18)</t>
  </si>
  <si>
    <t>(0.97-1.04)</t>
  </si>
  <si>
    <t xml:space="preserve">    CCKR signaling map/p53 pathway feedback loops 2</t>
  </si>
  <si>
    <t>(1.13, 1.16)</t>
  </si>
  <si>
    <t>(0.98-1.04)</t>
  </si>
  <si>
    <t xml:space="preserve">    Cadherin signaling/Wnt signaling</t>
  </si>
  <si>
    <t>(1.14, 1.18)</t>
  </si>
  <si>
    <t xml:space="preserve">    Cell cycle/PI3 kinase</t>
  </si>
  <si>
    <t xml:space="preserve">    Interleukin signaling/p53 pathway feedback loops 2</t>
  </si>
  <si>
    <t>(1.11, 1.15)</t>
  </si>
  <si>
    <t xml:space="preserve">    Wnt signaling/p53 pathway feedback loops 2</t>
  </si>
  <si>
    <t>*   204 GWAS significant SNPS as reported in Fernandez-Rozadilla et al. (2022)</t>
  </si>
  <si>
    <t xml:space="preserve">&amp;   pPRS based on subsets of the 204 SNPs within the indicated pathway. Combined pathways include pathway pairs with 3 or more overlapping SNPs </t>
  </si>
  <si>
    <t>#   FDR for the test of whether there are more SNPs in the pathway among the 204 GWAS significant SNPs than expected by chance given the total number of SNPs in the genome annotated to the pathway</t>
  </si>
  <si>
    <t xml:space="preserve">a   Odds ratios (OR) are scaled to a 1 s.d. increase for the indicated PRS </t>
  </si>
  <si>
    <r>
      <t>b   Odds ratios (OR) compare users to non-users for NSAIDs.  All p&lt;10</t>
    </r>
    <r>
      <rPr>
        <vertAlign val="superscript"/>
        <sz val="11"/>
        <color theme="1"/>
        <rFont val="Aptos Narrow"/>
        <family val="2"/>
        <scheme val="minor"/>
      </rPr>
      <t>-10</t>
    </r>
  </si>
  <si>
    <t>c   p-value for the test of the null hypothesis of no PRS x E interaction</t>
  </si>
  <si>
    <t>d   Mean of |OR - 1| stratified by indicated category of FDR described above</t>
  </si>
  <si>
    <t>S8 Table:  Analysis of pPRS x NSAIDs interaction for Colorectal Cancer, all pathway annotations derived from 204 GWAS significant SN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6" x14ac:knownFonts="1">
    <font>
      <sz val="12"/>
      <color theme="1"/>
      <name val="Aptos Narrow"/>
      <family val="2"/>
      <scheme val="minor"/>
    </font>
    <font>
      <sz val="11"/>
      <color theme="1"/>
      <name val="Aptos Narrow"/>
      <family val="2"/>
      <scheme val="minor"/>
    </font>
    <font>
      <b/>
      <sz val="11"/>
      <color theme="1"/>
      <name val="Aptos Narrow"/>
      <family val="2"/>
      <scheme val="minor"/>
    </font>
    <font>
      <sz val="11"/>
      <color theme="1"/>
      <name val="Calibri"/>
      <family val="2"/>
    </font>
    <font>
      <b/>
      <vertAlign val="superscript"/>
      <sz val="11"/>
      <color theme="1"/>
      <name val="Aptos Narrow"/>
      <family val="2"/>
      <scheme val="minor"/>
    </font>
    <font>
      <vertAlign val="superscript"/>
      <sz val="11"/>
      <color theme="1"/>
      <name val="Aptos Narrow"/>
      <family val="2"/>
      <scheme val="minor"/>
    </font>
    <font>
      <vertAlign val="superscript"/>
      <sz val="11"/>
      <color theme="1"/>
      <name val="Calibri"/>
      <family val="2"/>
    </font>
    <font>
      <u/>
      <sz val="11"/>
      <color theme="1"/>
      <name val="Aptos Narrow"/>
      <family val="2"/>
      <scheme val="minor"/>
    </font>
    <font>
      <u/>
      <sz val="11"/>
      <color theme="1"/>
      <name val="Calibri"/>
      <family val="2"/>
    </font>
    <font>
      <sz val="11"/>
      <color rgb="FF000000"/>
      <name val="Calibri"/>
      <family val="2"/>
    </font>
    <font>
      <sz val="11"/>
      <color rgb="FF000000"/>
      <name val="Symbol"/>
      <family val="1"/>
      <charset val="2"/>
    </font>
    <font>
      <sz val="11"/>
      <color rgb="FFFF0000"/>
      <name val="Aptos Narrow"/>
      <family val="2"/>
      <scheme val="minor"/>
    </font>
    <font>
      <u/>
      <sz val="11"/>
      <color rgb="FF000000"/>
      <name val="Calibri"/>
      <family val="2"/>
    </font>
    <font>
      <u/>
      <sz val="11"/>
      <color rgb="FF000000"/>
      <name val="Aptos Narrow"/>
      <family val="2"/>
      <scheme val="minor"/>
    </font>
    <font>
      <vertAlign val="superscript"/>
      <sz val="11"/>
      <color rgb="FF000000"/>
      <name val="Aptos Narrow"/>
      <family val="2"/>
      <scheme val="minor"/>
    </font>
    <font>
      <sz val="11"/>
      <color theme="1"/>
      <name val="Symbol"/>
      <family val="1"/>
      <charset val="2"/>
    </font>
  </fonts>
  <fills count="2">
    <fill>
      <patternFill patternType="none"/>
    </fill>
    <fill>
      <patternFill patternType="gray125"/>
    </fill>
  </fills>
  <borders count="3">
    <border>
      <left/>
      <right/>
      <top/>
      <bottom/>
      <diagonal/>
    </border>
    <border>
      <left/>
      <right/>
      <top/>
      <bottom style="thin">
        <color indexed="64"/>
      </bottom>
      <diagonal/>
    </border>
    <border>
      <left/>
      <right/>
      <top/>
      <bottom style="medium">
        <color indexed="64"/>
      </bottom>
      <diagonal/>
    </border>
  </borders>
  <cellStyleXfs count="2">
    <xf numFmtId="0" fontId="0" fillId="0" borderId="0"/>
    <xf numFmtId="0" fontId="1" fillId="0" borderId="0"/>
  </cellStyleXfs>
  <cellXfs count="39">
    <xf numFmtId="0" fontId="0" fillId="0" borderId="0" xfId="0"/>
    <xf numFmtId="0" fontId="2" fillId="0" borderId="0" xfId="1" applyFont="1"/>
    <xf numFmtId="0" fontId="1" fillId="0" borderId="0" xfId="1"/>
    <xf numFmtId="11" fontId="1" fillId="0" borderId="0" xfId="1" applyNumberFormat="1" applyAlignment="1">
      <alignment horizontal="center"/>
    </xf>
    <xf numFmtId="11" fontId="1" fillId="0" borderId="0" xfId="1" applyNumberFormat="1"/>
    <xf numFmtId="0" fontId="1" fillId="0" borderId="0" xfId="1" applyAlignment="1">
      <alignment horizontal="center"/>
    </xf>
    <xf numFmtId="164" fontId="1" fillId="0" borderId="0" xfId="1" applyNumberFormat="1"/>
    <xf numFmtId="0" fontId="3" fillId="0" borderId="0" xfId="1" applyFont="1" applyAlignment="1">
      <alignment horizontal="center"/>
    </xf>
    <xf numFmtId="11" fontId="3" fillId="0" borderId="0" xfId="1" applyNumberFormat="1" applyFont="1" applyAlignment="1">
      <alignment horizontal="center"/>
    </xf>
    <xf numFmtId="164" fontId="3" fillId="0" borderId="0" xfId="1" applyNumberFormat="1" applyFont="1" applyAlignment="1">
      <alignment horizontal="center"/>
    </xf>
    <xf numFmtId="0" fontId="3" fillId="0" borderId="1" xfId="1" applyFont="1" applyBorder="1" applyAlignment="1">
      <alignment horizontal="center"/>
    </xf>
    <xf numFmtId="0" fontId="2" fillId="0" borderId="2" xfId="1" applyFont="1" applyBorder="1" applyAlignment="1">
      <alignment horizontal="left"/>
    </xf>
    <xf numFmtId="0" fontId="3" fillId="0" borderId="2" xfId="1" applyFont="1" applyBorder="1" applyAlignment="1">
      <alignment horizontal="center"/>
    </xf>
    <xf numFmtId="11" fontId="1" fillId="0" borderId="2" xfId="1" applyNumberFormat="1" applyBorder="1" applyAlignment="1">
      <alignment horizontal="center"/>
    </xf>
    <xf numFmtId="11" fontId="3" fillId="0" borderId="2" xfId="1" applyNumberFormat="1" applyFont="1" applyBorder="1" applyAlignment="1">
      <alignment horizontal="center"/>
    </xf>
    <xf numFmtId="164" fontId="3" fillId="0" borderId="2" xfId="1" applyNumberFormat="1" applyFont="1" applyBorder="1" applyAlignment="1">
      <alignment horizontal="center"/>
    </xf>
    <xf numFmtId="0" fontId="1" fillId="0" borderId="2" xfId="1" applyBorder="1"/>
    <xf numFmtId="0" fontId="1" fillId="0" borderId="2" xfId="1" applyBorder="1" applyAlignment="1">
      <alignment horizontal="center"/>
    </xf>
    <xf numFmtId="0" fontId="7" fillId="0" borderId="0" xfId="1" applyFont="1" applyAlignment="1">
      <alignment horizontal="left"/>
    </xf>
    <xf numFmtId="1" fontId="3" fillId="0" borderId="0" xfId="1" applyNumberFormat="1" applyFont="1" applyAlignment="1">
      <alignment horizontal="center"/>
    </xf>
    <xf numFmtId="2" fontId="3" fillId="0" borderId="0" xfId="1" applyNumberFormat="1" applyFont="1" applyAlignment="1">
      <alignment horizontal="center"/>
    </xf>
    <xf numFmtId="0" fontId="8" fillId="0" borderId="0" xfId="1" applyFont="1" applyAlignment="1">
      <alignment horizontal="left"/>
    </xf>
    <xf numFmtId="0" fontId="9" fillId="0" borderId="0" xfId="0" applyFont="1"/>
    <xf numFmtId="0" fontId="9" fillId="0" borderId="0" xfId="0" applyFont="1" applyAlignment="1">
      <alignment horizontal="center"/>
    </xf>
    <xf numFmtId="2" fontId="11" fillId="0" borderId="0" xfId="1" applyNumberFormat="1" applyFont="1" applyAlignment="1">
      <alignment horizontal="center"/>
    </xf>
    <xf numFmtId="2" fontId="9" fillId="0" borderId="0" xfId="0" applyNumberFormat="1" applyFont="1" applyAlignment="1">
      <alignment horizontal="center"/>
    </xf>
    <xf numFmtId="0" fontId="9" fillId="0" borderId="0" xfId="0" applyFont="1" applyAlignment="1">
      <alignment horizontal="center" vertical="center"/>
    </xf>
    <xf numFmtId="2" fontId="1" fillId="0" borderId="0" xfId="1" applyNumberFormat="1"/>
    <xf numFmtId="165" fontId="1" fillId="0" borderId="0" xfId="1" applyNumberFormat="1" applyAlignment="1">
      <alignment horizontal="center"/>
    </xf>
    <xf numFmtId="2" fontId="2" fillId="0" borderId="0" xfId="1" applyNumberFormat="1" applyFont="1" applyAlignment="1">
      <alignment horizontal="center"/>
    </xf>
    <xf numFmtId="0" fontId="12" fillId="0" borderId="0" xfId="0" applyFont="1"/>
    <xf numFmtId="0" fontId="3" fillId="0" borderId="0" xfId="1" applyFont="1" applyAlignment="1">
      <alignment horizontal="left"/>
    </xf>
    <xf numFmtId="0" fontId="13" fillId="0" borderId="0" xfId="1" applyFont="1" applyAlignment="1">
      <alignment horizontal="left"/>
    </xf>
    <xf numFmtId="2" fontId="1" fillId="0" borderId="0" xfId="1" applyNumberFormat="1" applyAlignment="1">
      <alignment horizontal="center"/>
    </xf>
    <xf numFmtId="164" fontId="1" fillId="0" borderId="0" xfId="1" applyNumberFormat="1" applyAlignment="1">
      <alignment horizontal="center"/>
    </xf>
    <xf numFmtId="2" fontId="1" fillId="0" borderId="2" xfId="1" applyNumberFormat="1" applyBorder="1"/>
    <xf numFmtId="0" fontId="1" fillId="0" borderId="0" xfId="1" applyAlignment="1">
      <alignment horizontal="right"/>
    </xf>
    <xf numFmtId="11" fontId="1" fillId="0" borderId="0" xfId="1" applyNumberFormat="1" applyAlignment="1">
      <alignment horizontal="right"/>
    </xf>
    <xf numFmtId="1" fontId="1" fillId="0" borderId="0" xfId="1" applyNumberFormat="1"/>
  </cellXfs>
  <cellStyles count="2">
    <cellStyle name="Normal" xfId="0" builtinId="0"/>
    <cellStyle name="Normal 2 2" xfId="1" xr:uid="{FE846238-7D4B-A04C-BC44-6E2E759012F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B22F00-FD71-534B-B2CF-A25CD9B80F98}">
  <dimension ref="B2:Y89"/>
  <sheetViews>
    <sheetView tabSelected="1" topLeftCell="A49" zoomScale="125" zoomScaleNormal="100" workbookViewId="0">
      <selection activeCell="B13" sqref="B13"/>
    </sheetView>
  </sheetViews>
  <sheetFormatPr baseColWidth="10" defaultColWidth="10.83203125" defaultRowHeight="15" x14ac:dyDescent="0.2"/>
  <cols>
    <col min="1" max="1" width="10.83203125" style="2"/>
    <col min="2" max="2" width="60.33203125" style="2" customWidth="1"/>
    <col min="3" max="3" width="1.6640625" style="2" customWidth="1"/>
    <col min="4" max="4" width="6.83203125" style="2" customWidth="1"/>
    <col min="5" max="5" width="1.6640625" style="2" customWidth="1"/>
    <col min="6" max="6" width="10.83203125" style="3"/>
    <col min="7" max="7" width="1.6640625" style="2" customWidth="1"/>
    <col min="8" max="8" width="6.83203125" style="2" customWidth="1"/>
    <col min="9" max="9" width="0.83203125" style="2" customWidth="1"/>
    <col min="10" max="10" width="10.83203125" style="2" customWidth="1"/>
    <col min="11" max="11" width="0.83203125" style="2" customWidth="1"/>
    <col min="12" max="12" width="10.83203125" style="4" customWidth="1"/>
    <col min="13" max="13" width="3.83203125" style="2" customWidth="1"/>
    <col min="14" max="14" width="6.83203125" style="2" customWidth="1"/>
    <col min="15" max="15" width="0.83203125" style="2" customWidth="1"/>
    <col min="16" max="16" width="10.83203125" style="2" customWidth="1"/>
    <col min="17" max="17" width="3.83203125" style="2" customWidth="1"/>
    <col min="18" max="18" width="6.83203125" style="5" customWidth="1"/>
    <col min="19" max="19" width="0.83203125" style="2" customWidth="1"/>
    <col min="20" max="20" width="10.83203125" style="2" customWidth="1"/>
    <col min="21" max="21" width="1.6640625" style="2" customWidth="1"/>
    <col min="22" max="22" width="10.83203125" style="6" customWidth="1"/>
    <col min="23" max="23" width="7.5" style="2" customWidth="1"/>
    <col min="24" max="24" width="2.1640625" style="2" customWidth="1"/>
    <col min="25" max="25" width="11.33203125" style="5" customWidth="1"/>
    <col min="26" max="16384" width="10.83203125" style="2"/>
  </cols>
  <sheetData>
    <row r="2" spans="2:25" x14ac:dyDescent="0.2">
      <c r="B2" s="1" t="s">
        <v>137</v>
      </c>
    </row>
    <row r="3" spans="2:25" x14ac:dyDescent="0.2">
      <c r="C3" s="7"/>
      <c r="D3" s="7"/>
      <c r="E3" s="7"/>
      <c r="G3" s="7"/>
      <c r="H3" s="7"/>
      <c r="I3" s="7"/>
      <c r="J3" s="7"/>
      <c r="K3" s="7"/>
      <c r="L3" s="8"/>
      <c r="M3" s="7"/>
      <c r="N3" s="7"/>
      <c r="O3" s="7"/>
      <c r="P3" s="7"/>
      <c r="Q3" s="7"/>
      <c r="R3" s="7"/>
      <c r="S3" s="7"/>
      <c r="T3" s="7"/>
      <c r="U3" s="7"/>
      <c r="V3" s="9"/>
    </row>
    <row r="4" spans="2:25" x14ac:dyDescent="0.2">
      <c r="C4" s="7"/>
      <c r="E4" s="7"/>
      <c r="G4" s="7"/>
      <c r="H4" s="10" t="s">
        <v>0</v>
      </c>
      <c r="I4" s="10"/>
      <c r="J4" s="10"/>
      <c r="K4" s="10"/>
      <c r="L4" s="10"/>
      <c r="M4" s="7"/>
      <c r="N4" s="10" t="s">
        <v>1</v>
      </c>
      <c r="O4" s="10"/>
      <c r="P4" s="10"/>
      <c r="Q4" s="7"/>
      <c r="R4" s="10" t="s">
        <v>2</v>
      </c>
      <c r="S4" s="10"/>
      <c r="T4" s="10"/>
      <c r="U4" s="10"/>
      <c r="V4" s="10"/>
      <c r="Y4" s="5" t="s">
        <v>3</v>
      </c>
    </row>
    <row r="5" spans="2:25" ht="18" customHeight="1" thickBot="1" x14ac:dyDescent="0.25">
      <c r="B5" s="11" t="s">
        <v>4</v>
      </c>
      <c r="C5" s="12"/>
      <c r="D5" s="12" t="s">
        <v>5</v>
      </c>
      <c r="E5" s="12"/>
      <c r="F5" s="13" t="s">
        <v>6</v>
      </c>
      <c r="G5" s="12"/>
      <c r="H5" s="12" t="s">
        <v>7</v>
      </c>
      <c r="I5" s="12"/>
      <c r="J5" s="12" t="s">
        <v>8</v>
      </c>
      <c r="K5" s="12"/>
      <c r="L5" s="14" t="s">
        <v>9</v>
      </c>
      <c r="M5" s="12"/>
      <c r="N5" s="12" t="s">
        <v>10</v>
      </c>
      <c r="O5" s="12"/>
      <c r="P5" s="12" t="s">
        <v>8</v>
      </c>
      <c r="Q5" s="12"/>
      <c r="R5" s="12" t="s">
        <v>11</v>
      </c>
      <c r="S5" s="12"/>
      <c r="T5" s="12" t="s">
        <v>8</v>
      </c>
      <c r="U5" s="12"/>
      <c r="V5" s="15" t="s">
        <v>12</v>
      </c>
      <c r="W5" s="16"/>
      <c r="X5" s="16"/>
      <c r="Y5" s="17" t="s">
        <v>13</v>
      </c>
    </row>
    <row r="6" spans="2:25" ht="8.25" customHeight="1" x14ac:dyDescent="0.2">
      <c r="B6" s="18"/>
      <c r="C6" s="7"/>
      <c r="D6" s="19"/>
      <c r="E6" s="7"/>
      <c r="G6" s="7"/>
      <c r="H6" s="20"/>
      <c r="I6" s="20"/>
      <c r="J6" s="20"/>
      <c r="K6" s="20"/>
      <c r="L6" s="8"/>
      <c r="M6" s="20"/>
      <c r="N6" s="20"/>
      <c r="O6" s="20"/>
      <c r="P6" s="20"/>
      <c r="Q6" s="20"/>
      <c r="R6" s="20"/>
      <c r="S6" s="20"/>
      <c r="T6" s="20"/>
      <c r="U6" s="20"/>
      <c r="V6" s="9"/>
    </row>
    <row r="7" spans="2:25" ht="16.5" customHeight="1" x14ac:dyDescent="0.2">
      <c r="B7" s="21" t="s">
        <v>14</v>
      </c>
      <c r="C7" s="7"/>
      <c r="D7" s="19"/>
      <c r="E7" s="7"/>
      <c r="G7" s="7"/>
      <c r="H7" s="20"/>
      <c r="I7" s="20"/>
      <c r="J7" s="20"/>
      <c r="K7" s="20"/>
      <c r="L7" s="8"/>
      <c r="M7" s="20"/>
      <c r="N7" s="20"/>
      <c r="O7" s="20"/>
      <c r="P7" s="20"/>
      <c r="Q7" s="20"/>
      <c r="R7" s="20"/>
      <c r="S7" s="20"/>
      <c r="T7" s="20"/>
      <c r="U7" s="20"/>
      <c r="V7" s="9"/>
    </row>
    <row r="8" spans="2:25" x14ac:dyDescent="0.2">
      <c r="B8" s="22" t="s">
        <v>15</v>
      </c>
      <c r="C8" s="7"/>
      <c r="D8" s="23">
        <v>13</v>
      </c>
      <c r="E8" s="7"/>
      <c r="F8" s="3">
        <v>4.66E-4</v>
      </c>
      <c r="G8" s="7"/>
      <c r="H8" s="20">
        <v>1.18</v>
      </c>
      <c r="I8" s="20"/>
      <c r="J8" s="20" t="s">
        <v>16</v>
      </c>
      <c r="K8" s="20"/>
      <c r="L8" s="8">
        <v>2.4E-102</v>
      </c>
      <c r="M8" s="24"/>
      <c r="N8" s="20">
        <v>0.76</v>
      </c>
      <c r="O8" s="20"/>
      <c r="P8" s="20" t="s">
        <v>17</v>
      </c>
      <c r="Q8" s="24"/>
      <c r="R8" s="25">
        <v>0.96</v>
      </c>
      <c r="S8" s="20"/>
      <c r="T8" s="26" t="s">
        <v>18</v>
      </c>
      <c r="U8" s="20"/>
      <c r="V8" s="9">
        <v>6.8999999999999999E-3</v>
      </c>
      <c r="W8" s="27">
        <f>ABS(R8-1)</f>
        <v>4.0000000000000036E-2</v>
      </c>
    </row>
    <row r="9" spans="2:25" x14ac:dyDescent="0.2">
      <c r="B9" s="22" t="s">
        <v>19</v>
      </c>
      <c r="C9" s="7"/>
      <c r="D9" s="23">
        <v>16</v>
      </c>
      <c r="E9" s="7"/>
      <c r="F9" s="3">
        <v>1.9300000000000001E-3</v>
      </c>
      <c r="G9" s="7"/>
      <c r="H9" s="20">
        <v>1.17</v>
      </c>
      <c r="I9" s="20"/>
      <c r="J9" s="20" t="s">
        <v>20</v>
      </c>
      <c r="K9" s="20"/>
      <c r="L9" s="8">
        <v>8.9999999999999998E-88</v>
      </c>
      <c r="M9" s="24"/>
      <c r="N9" s="20">
        <v>0.76</v>
      </c>
      <c r="O9" s="20"/>
      <c r="P9" s="20" t="s">
        <v>17</v>
      </c>
      <c r="Q9" s="24"/>
      <c r="R9" s="25">
        <v>0.96</v>
      </c>
      <c r="S9" s="20"/>
      <c r="T9" s="26" t="s">
        <v>18</v>
      </c>
      <c r="U9" s="20"/>
      <c r="V9" s="9">
        <v>1.6E-2</v>
      </c>
      <c r="W9" s="27">
        <f t="shared" ref="W9:W74" si="0">ABS(R9-1)</f>
        <v>4.0000000000000036E-2</v>
      </c>
    </row>
    <row r="10" spans="2:25" x14ac:dyDescent="0.2">
      <c r="B10" s="22" t="s">
        <v>21</v>
      </c>
      <c r="C10" s="7"/>
      <c r="D10" s="23">
        <v>9</v>
      </c>
      <c r="E10" s="7"/>
      <c r="F10" s="3">
        <v>2.14E-3</v>
      </c>
      <c r="G10" s="7"/>
      <c r="H10" s="20">
        <v>1.0900000000000001</v>
      </c>
      <c r="I10" s="20"/>
      <c r="J10" s="20" t="s">
        <v>22</v>
      </c>
      <c r="K10" s="20"/>
      <c r="L10" s="8">
        <v>1.3999999999999999E-30</v>
      </c>
      <c r="M10" s="24"/>
      <c r="N10" s="20">
        <v>0.76</v>
      </c>
      <c r="O10" s="20"/>
      <c r="P10" s="20" t="s">
        <v>17</v>
      </c>
      <c r="Q10" s="24"/>
      <c r="R10" s="25">
        <v>0.99</v>
      </c>
      <c r="S10" s="20"/>
      <c r="T10" s="26" t="s">
        <v>23</v>
      </c>
      <c r="U10" s="20"/>
      <c r="V10" s="9">
        <v>0.46</v>
      </c>
      <c r="W10" s="27">
        <f t="shared" si="0"/>
        <v>1.0000000000000009E-2</v>
      </c>
    </row>
    <row r="11" spans="2:25" x14ac:dyDescent="0.2">
      <c r="B11" s="22" t="s">
        <v>24</v>
      </c>
      <c r="C11" s="7"/>
      <c r="D11" s="23">
        <v>8</v>
      </c>
      <c r="E11" s="7"/>
      <c r="F11" s="3">
        <v>4.0599999999999997E-2</v>
      </c>
      <c r="G11" s="7"/>
      <c r="H11" s="20">
        <v>1.1000000000000001</v>
      </c>
      <c r="I11" s="20"/>
      <c r="J11" s="20" t="s">
        <v>25</v>
      </c>
      <c r="K11" s="20"/>
      <c r="L11" s="8">
        <v>1.6000000000000001E-36</v>
      </c>
      <c r="M11" s="24"/>
      <c r="N11" s="20">
        <v>0.76</v>
      </c>
      <c r="O11" s="20"/>
      <c r="P11" s="20" t="s">
        <v>17</v>
      </c>
      <c r="Q11" s="24"/>
      <c r="R11" s="25">
        <v>1</v>
      </c>
      <c r="S11" s="20"/>
      <c r="T11" s="26" t="s">
        <v>26</v>
      </c>
      <c r="U11" s="20"/>
      <c r="V11" s="9">
        <v>0.82</v>
      </c>
      <c r="W11" s="27">
        <f t="shared" si="0"/>
        <v>0</v>
      </c>
      <c r="X11" s="6"/>
      <c r="Y11" s="28">
        <f>AVERAGE(W8:W11)</f>
        <v>2.250000000000002E-2</v>
      </c>
    </row>
    <row r="12" spans="2:25" x14ac:dyDescent="0.2">
      <c r="B12" s="22"/>
      <c r="C12" s="7"/>
      <c r="D12" s="23"/>
      <c r="E12" s="7"/>
      <c r="G12" s="7"/>
      <c r="H12" s="20"/>
      <c r="I12" s="20"/>
      <c r="J12" s="20"/>
      <c r="K12" s="20"/>
      <c r="L12" s="8"/>
      <c r="M12" s="24"/>
      <c r="N12" s="20"/>
      <c r="O12" s="20"/>
      <c r="P12" s="20"/>
      <c r="Q12" s="24"/>
      <c r="R12" s="25"/>
      <c r="S12" s="20"/>
      <c r="T12" s="26"/>
      <c r="U12" s="20"/>
      <c r="V12" s="9"/>
      <c r="W12" s="27" t="s">
        <v>27</v>
      </c>
      <c r="X12" s="6"/>
      <c r="Y12" s="28"/>
    </row>
    <row r="13" spans="2:25" x14ac:dyDescent="0.2">
      <c r="B13" s="21" t="s">
        <v>28</v>
      </c>
      <c r="C13" s="7"/>
      <c r="D13" s="23"/>
      <c r="E13" s="7"/>
      <c r="G13" s="7"/>
      <c r="H13" s="20"/>
      <c r="I13" s="20"/>
      <c r="J13" s="20"/>
      <c r="K13" s="20"/>
      <c r="L13" s="8"/>
      <c r="M13" s="24"/>
      <c r="N13" s="20"/>
      <c r="O13" s="20"/>
      <c r="P13" s="20"/>
      <c r="Q13" s="24"/>
      <c r="R13" s="25"/>
      <c r="S13" s="20"/>
      <c r="T13" s="26"/>
      <c r="U13" s="20"/>
      <c r="V13" s="9"/>
      <c r="W13" s="27" t="s">
        <v>27</v>
      </c>
      <c r="X13" s="6"/>
      <c r="Y13" s="28"/>
    </row>
    <row r="14" spans="2:25" x14ac:dyDescent="0.2">
      <c r="B14" s="22" t="s">
        <v>29</v>
      </c>
      <c r="C14" s="7"/>
      <c r="D14" s="23">
        <v>8</v>
      </c>
      <c r="E14" s="7"/>
      <c r="F14" s="3">
        <v>0.16500000000000001</v>
      </c>
      <c r="G14" s="7"/>
      <c r="H14" s="20">
        <v>1.1399999999999999</v>
      </c>
      <c r="I14" s="20"/>
      <c r="J14" s="20" t="s">
        <v>30</v>
      </c>
      <c r="K14" s="20"/>
      <c r="L14" s="8">
        <v>1.9999999999999998E-65</v>
      </c>
      <c r="M14" s="24"/>
      <c r="N14" s="20">
        <v>0.76</v>
      </c>
      <c r="O14" s="20"/>
      <c r="P14" s="20" t="s">
        <v>17</v>
      </c>
      <c r="Q14" s="24"/>
      <c r="R14" s="25">
        <v>1.01</v>
      </c>
      <c r="S14" s="20"/>
      <c r="T14" s="26" t="s">
        <v>31</v>
      </c>
      <c r="U14" s="20"/>
      <c r="V14" s="9">
        <v>0.66</v>
      </c>
      <c r="W14" s="27">
        <f t="shared" si="0"/>
        <v>1.0000000000000009E-2</v>
      </c>
      <c r="X14" s="6"/>
      <c r="Y14" s="28"/>
    </row>
    <row r="15" spans="2:25" x14ac:dyDescent="0.2">
      <c r="B15" s="22" t="s">
        <v>32</v>
      </c>
      <c r="C15" s="7"/>
      <c r="D15" s="23">
        <v>11</v>
      </c>
      <c r="E15" s="7"/>
      <c r="F15" s="3">
        <v>0.17399999999999999</v>
      </c>
      <c r="G15" s="7"/>
      <c r="H15" s="20">
        <v>1.1499999999999999</v>
      </c>
      <c r="I15" s="20"/>
      <c r="J15" s="20" t="s">
        <v>33</v>
      </c>
      <c r="K15" s="20"/>
      <c r="L15" s="8">
        <v>2.8E-71</v>
      </c>
      <c r="M15" s="24"/>
      <c r="N15" s="20">
        <v>0.76</v>
      </c>
      <c r="O15" s="20"/>
      <c r="P15" s="20" t="s">
        <v>17</v>
      </c>
      <c r="Q15" s="24"/>
      <c r="R15" s="25">
        <v>1</v>
      </c>
      <c r="S15" s="20"/>
      <c r="T15" s="26" t="s">
        <v>26</v>
      </c>
      <c r="U15" s="20"/>
      <c r="V15" s="9">
        <v>0.76</v>
      </c>
      <c r="W15" s="27">
        <f t="shared" si="0"/>
        <v>0</v>
      </c>
      <c r="X15" s="6"/>
      <c r="Y15" s="28"/>
    </row>
    <row r="16" spans="2:25" x14ac:dyDescent="0.2">
      <c r="B16" s="22" t="s">
        <v>34</v>
      </c>
      <c r="C16" s="7"/>
      <c r="D16" s="23">
        <v>7</v>
      </c>
      <c r="E16" s="7"/>
      <c r="F16" s="3">
        <v>0.22</v>
      </c>
      <c r="G16" s="7"/>
      <c r="H16" s="20">
        <v>1.1200000000000001</v>
      </c>
      <c r="I16" s="20"/>
      <c r="J16" s="20" t="s">
        <v>35</v>
      </c>
      <c r="K16" s="20"/>
      <c r="L16" s="8">
        <v>9.9000000000000001E-48</v>
      </c>
      <c r="M16" s="24"/>
      <c r="N16" s="20">
        <v>0.76</v>
      </c>
      <c r="O16" s="20"/>
      <c r="P16" s="20" t="s">
        <v>17</v>
      </c>
      <c r="Q16" s="24"/>
      <c r="R16" s="25">
        <v>1.01</v>
      </c>
      <c r="S16" s="20"/>
      <c r="T16" s="26" t="s">
        <v>36</v>
      </c>
      <c r="U16" s="20"/>
      <c r="V16" s="9">
        <v>0.4</v>
      </c>
      <c r="W16" s="27">
        <f t="shared" si="0"/>
        <v>1.0000000000000009E-2</v>
      </c>
      <c r="X16" s="6"/>
      <c r="Y16" s="28"/>
    </row>
    <row r="17" spans="2:25" x14ac:dyDescent="0.2">
      <c r="B17" s="22" t="s">
        <v>37</v>
      </c>
      <c r="C17" s="7"/>
      <c r="D17" s="23">
        <v>2</v>
      </c>
      <c r="E17" s="7"/>
      <c r="F17" s="3">
        <v>0.39200000000000002</v>
      </c>
      <c r="G17" s="7"/>
      <c r="H17" s="20">
        <v>1.04</v>
      </c>
      <c r="I17" s="20"/>
      <c r="J17" s="20" t="s">
        <v>38</v>
      </c>
      <c r="K17" s="20"/>
      <c r="L17" s="8">
        <v>6.1999999999999999E-7</v>
      </c>
      <c r="M17" s="24"/>
      <c r="N17" s="20">
        <v>0.76</v>
      </c>
      <c r="O17" s="20"/>
      <c r="P17" s="20" t="s">
        <v>17</v>
      </c>
      <c r="Q17" s="24"/>
      <c r="R17" s="25">
        <v>1</v>
      </c>
      <c r="S17" s="20"/>
      <c r="T17" s="26" t="s">
        <v>39</v>
      </c>
      <c r="U17" s="20"/>
      <c r="V17" s="9">
        <v>0.93</v>
      </c>
      <c r="W17" s="27">
        <f t="shared" si="0"/>
        <v>0</v>
      </c>
      <c r="X17" s="6"/>
      <c r="Y17" s="28"/>
    </row>
    <row r="18" spans="2:25" x14ac:dyDescent="0.2">
      <c r="B18" s="22" t="s">
        <v>40</v>
      </c>
      <c r="C18" s="7"/>
      <c r="D18" s="23">
        <v>4</v>
      </c>
      <c r="E18" s="7"/>
      <c r="F18" s="3">
        <v>0.42499999999999999</v>
      </c>
      <c r="G18" s="7"/>
      <c r="H18" s="20">
        <v>1.1200000000000001</v>
      </c>
      <c r="I18" s="20"/>
      <c r="J18" s="20" t="s">
        <v>41</v>
      </c>
      <c r="K18" s="20"/>
      <c r="L18" s="8">
        <v>2.1E-51</v>
      </c>
      <c r="M18" s="24"/>
      <c r="N18" s="20">
        <v>0.76</v>
      </c>
      <c r="O18" s="20"/>
      <c r="P18" s="20" t="s">
        <v>17</v>
      </c>
      <c r="Q18" s="24"/>
      <c r="R18" s="25">
        <v>1.01</v>
      </c>
      <c r="S18" s="20"/>
      <c r="T18" s="26" t="s">
        <v>31</v>
      </c>
      <c r="U18" s="20"/>
      <c r="V18" s="9">
        <v>0.71</v>
      </c>
      <c r="W18" s="27">
        <f t="shared" si="0"/>
        <v>1.0000000000000009E-2</v>
      </c>
      <c r="X18" s="6"/>
      <c r="Y18" s="28"/>
    </row>
    <row r="19" spans="2:25" x14ac:dyDescent="0.2">
      <c r="B19" s="22" t="s">
        <v>42</v>
      </c>
      <c r="C19" s="7"/>
      <c r="D19" s="23">
        <v>1</v>
      </c>
      <c r="E19" s="7"/>
      <c r="F19" s="3">
        <v>0.45500000000000002</v>
      </c>
      <c r="G19" s="7"/>
      <c r="H19" s="20">
        <v>1.05</v>
      </c>
      <c r="I19" s="20"/>
      <c r="J19" s="20" t="s">
        <v>43</v>
      </c>
      <c r="K19" s="20"/>
      <c r="L19" s="8">
        <v>3.9E-10</v>
      </c>
      <c r="M19" s="24"/>
      <c r="N19" s="20">
        <v>0.76</v>
      </c>
      <c r="O19" s="20"/>
      <c r="P19" s="20" t="s">
        <v>17</v>
      </c>
      <c r="Q19" s="24"/>
      <c r="R19" s="25">
        <v>1.02</v>
      </c>
      <c r="S19" s="20"/>
      <c r="T19" s="26" t="s">
        <v>44</v>
      </c>
      <c r="U19" s="20"/>
      <c r="V19" s="9">
        <v>0.25</v>
      </c>
      <c r="W19" s="27">
        <f t="shared" si="0"/>
        <v>2.0000000000000018E-2</v>
      </c>
      <c r="X19" s="6"/>
      <c r="Y19" s="28"/>
    </row>
    <row r="20" spans="2:25" x14ac:dyDescent="0.2">
      <c r="B20" s="22" t="s">
        <v>45</v>
      </c>
      <c r="C20" s="7"/>
      <c r="D20" s="23">
        <v>2</v>
      </c>
      <c r="E20" s="7"/>
      <c r="F20" s="3">
        <v>0.502</v>
      </c>
      <c r="G20" s="7"/>
      <c r="H20" s="20">
        <v>1.03</v>
      </c>
      <c r="I20" s="20"/>
      <c r="J20" s="20" t="s">
        <v>46</v>
      </c>
      <c r="K20" s="20"/>
      <c r="L20" s="8">
        <v>3.4E-5</v>
      </c>
      <c r="M20" s="24"/>
      <c r="N20" s="20">
        <v>0.76</v>
      </c>
      <c r="O20" s="20"/>
      <c r="P20" s="20" t="s">
        <v>17</v>
      </c>
      <c r="Q20" s="24"/>
      <c r="R20" s="25">
        <v>1.02</v>
      </c>
      <c r="S20" s="20"/>
      <c r="T20" s="26" t="s">
        <v>36</v>
      </c>
      <c r="U20" s="20"/>
      <c r="V20" s="9">
        <v>0.34</v>
      </c>
      <c r="W20" s="27">
        <f t="shared" si="0"/>
        <v>2.0000000000000018E-2</v>
      </c>
      <c r="X20" s="6"/>
      <c r="Y20" s="28"/>
    </row>
    <row r="21" spans="2:25" x14ac:dyDescent="0.2">
      <c r="B21" s="22" t="s">
        <v>47</v>
      </c>
      <c r="C21" s="7"/>
      <c r="D21" s="23">
        <v>5</v>
      </c>
      <c r="E21" s="7"/>
      <c r="F21" s="3">
        <v>0.51200000000000001</v>
      </c>
      <c r="G21" s="7"/>
      <c r="H21" s="20">
        <v>1.0900000000000001</v>
      </c>
      <c r="I21" s="20"/>
      <c r="J21" s="20" t="s">
        <v>22</v>
      </c>
      <c r="K21" s="20"/>
      <c r="L21" s="8">
        <v>2.1000000000000002E-30</v>
      </c>
      <c r="M21" s="24"/>
      <c r="N21" s="20">
        <v>0.76</v>
      </c>
      <c r="O21" s="20"/>
      <c r="P21" s="20" t="s">
        <v>17</v>
      </c>
      <c r="Q21" s="24"/>
      <c r="R21" s="25">
        <v>1.01</v>
      </c>
      <c r="S21" s="20"/>
      <c r="T21" s="26" t="s">
        <v>31</v>
      </c>
      <c r="U21" s="20"/>
      <c r="V21" s="9">
        <v>0.55000000000000004</v>
      </c>
      <c r="W21" s="27">
        <f t="shared" si="0"/>
        <v>1.0000000000000009E-2</v>
      </c>
      <c r="X21" s="6"/>
      <c r="Y21" s="28"/>
    </row>
    <row r="22" spans="2:25" x14ac:dyDescent="0.2">
      <c r="B22" s="22" t="s">
        <v>48</v>
      </c>
      <c r="C22" s="7"/>
      <c r="D22" s="23">
        <v>1</v>
      </c>
      <c r="E22" s="7"/>
      <c r="F22" s="3">
        <v>0.71699999999999997</v>
      </c>
      <c r="G22" s="7"/>
      <c r="H22" s="20">
        <v>1.01</v>
      </c>
      <c r="I22" s="20"/>
      <c r="J22" s="20" t="s">
        <v>49</v>
      </c>
      <c r="K22" s="20"/>
      <c r="L22" s="8">
        <v>0.3</v>
      </c>
      <c r="M22" s="24"/>
      <c r="N22" s="20">
        <v>0.76</v>
      </c>
      <c r="O22" s="20"/>
      <c r="P22" s="20" t="s">
        <v>17</v>
      </c>
      <c r="Q22" s="24"/>
      <c r="R22" s="25">
        <v>0.99</v>
      </c>
      <c r="S22" s="20"/>
      <c r="T22" s="26" t="s">
        <v>23</v>
      </c>
      <c r="U22" s="20"/>
      <c r="V22" s="9">
        <v>0.42</v>
      </c>
      <c r="W22" s="27">
        <f t="shared" si="0"/>
        <v>1.0000000000000009E-2</v>
      </c>
      <c r="X22" s="6"/>
      <c r="Y22" s="28"/>
    </row>
    <row r="23" spans="2:25" x14ac:dyDescent="0.2">
      <c r="B23" s="22" t="s">
        <v>50</v>
      </c>
      <c r="C23" s="7"/>
      <c r="D23" s="23">
        <v>5</v>
      </c>
      <c r="E23" s="7"/>
      <c r="F23" s="3">
        <v>0.72399999999999998</v>
      </c>
      <c r="G23" s="7"/>
      <c r="H23" s="20">
        <v>1.07</v>
      </c>
      <c r="I23" s="20"/>
      <c r="J23" s="20" t="s">
        <v>51</v>
      </c>
      <c r="K23" s="20"/>
      <c r="L23" s="8">
        <v>2.7E-16</v>
      </c>
      <c r="M23" s="24"/>
      <c r="N23" s="20">
        <v>0.76</v>
      </c>
      <c r="O23" s="20"/>
      <c r="P23" s="20" t="s">
        <v>17</v>
      </c>
      <c r="Q23" s="24"/>
      <c r="R23" s="25">
        <v>0.98</v>
      </c>
      <c r="S23" s="20"/>
      <c r="T23" s="26" t="s">
        <v>52</v>
      </c>
      <c r="U23" s="20"/>
      <c r="V23" s="9">
        <v>0.12</v>
      </c>
      <c r="W23" s="27">
        <f t="shared" si="0"/>
        <v>2.0000000000000018E-2</v>
      </c>
      <c r="X23" s="6"/>
      <c r="Y23" s="28"/>
    </row>
    <row r="24" spans="2:25" x14ac:dyDescent="0.2">
      <c r="B24" s="22" t="s">
        <v>53</v>
      </c>
      <c r="C24" s="7"/>
      <c r="D24" s="23">
        <v>3</v>
      </c>
      <c r="E24" s="7"/>
      <c r="F24" s="3">
        <v>0.88200000000000001</v>
      </c>
      <c r="G24" s="7"/>
      <c r="H24" s="20">
        <v>1.05</v>
      </c>
      <c r="I24" s="20"/>
      <c r="J24" s="20" t="s">
        <v>54</v>
      </c>
      <c r="K24" s="20"/>
      <c r="L24" s="8">
        <v>8.9999999999999999E-11</v>
      </c>
      <c r="M24" s="24"/>
      <c r="N24" s="20">
        <v>0.76</v>
      </c>
      <c r="O24" s="20"/>
      <c r="P24" s="20" t="s">
        <v>17</v>
      </c>
      <c r="Q24" s="24"/>
      <c r="R24" s="25">
        <v>1.02</v>
      </c>
      <c r="S24" s="20"/>
      <c r="T24" s="26" t="s">
        <v>44</v>
      </c>
      <c r="U24" s="20"/>
      <c r="V24" s="9">
        <v>0.24</v>
      </c>
      <c r="W24" s="27">
        <f t="shared" si="0"/>
        <v>2.0000000000000018E-2</v>
      </c>
      <c r="X24" s="6"/>
      <c r="Y24" s="28"/>
    </row>
    <row r="25" spans="2:25" x14ac:dyDescent="0.2">
      <c r="B25" s="22" t="s">
        <v>55</v>
      </c>
      <c r="C25" s="7"/>
      <c r="D25" s="23">
        <v>3</v>
      </c>
      <c r="E25" s="7"/>
      <c r="F25" s="3">
        <v>0.90800000000000003</v>
      </c>
      <c r="G25" s="7"/>
      <c r="H25" s="20">
        <v>1.04</v>
      </c>
      <c r="I25" s="20"/>
      <c r="J25" s="20" t="s">
        <v>56</v>
      </c>
      <c r="K25" s="20"/>
      <c r="L25" s="8">
        <v>3.1E-8</v>
      </c>
      <c r="M25" s="24"/>
      <c r="N25" s="20">
        <v>0.76</v>
      </c>
      <c r="O25" s="20"/>
      <c r="P25" s="20" t="s">
        <v>17</v>
      </c>
      <c r="Q25" s="24"/>
      <c r="R25" s="25">
        <v>0.99</v>
      </c>
      <c r="S25" s="20"/>
      <c r="T25" s="26" t="s">
        <v>23</v>
      </c>
      <c r="U25" s="20"/>
      <c r="V25" s="9">
        <v>0.66</v>
      </c>
      <c r="W25" s="27">
        <f t="shared" si="0"/>
        <v>1.0000000000000009E-2</v>
      </c>
      <c r="X25" s="6"/>
      <c r="Y25" s="28"/>
    </row>
    <row r="26" spans="2:25" x14ac:dyDescent="0.2">
      <c r="B26" s="22" t="s">
        <v>57</v>
      </c>
      <c r="C26" s="7"/>
      <c r="D26" s="23">
        <v>2</v>
      </c>
      <c r="E26" s="7"/>
      <c r="F26" s="3">
        <v>0.91300000000000003</v>
      </c>
      <c r="G26" s="7"/>
      <c r="H26" s="20">
        <v>1.05</v>
      </c>
      <c r="I26" s="20"/>
      <c r="J26" s="20" t="s">
        <v>56</v>
      </c>
      <c r="K26" s="20"/>
      <c r="L26" s="8">
        <v>1.6999999999999999E-9</v>
      </c>
      <c r="M26" s="24"/>
      <c r="N26" s="20">
        <v>0.76</v>
      </c>
      <c r="O26" s="20"/>
      <c r="P26" s="20" t="s">
        <v>17</v>
      </c>
      <c r="Q26" s="24"/>
      <c r="R26" s="25">
        <v>1</v>
      </c>
      <c r="S26" s="20"/>
      <c r="T26" s="26" t="s">
        <v>39</v>
      </c>
      <c r="U26" s="20"/>
      <c r="V26" s="9">
        <v>0.89</v>
      </c>
      <c r="W26" s="27">
        <f t="shared" si="0"/>
        <v>0</v>
      </c>
      <c r="X26" s="6"/>
      <c r="Y26" s="28"/>
    </row>
    <row r="27" spans="2:25" x14ac:dyDescent="0.2">
      <c r="B27" s="22" t="s">
        <v>58</v>
      </c>
      <c r="C27" s="7"/>
      <c r="D27" s="23">
        <v>1</v>
      </c>
      <c r="E27" s="7"/>
      <c r="F27" s="3">
        <v>0.92700000000000005</v>
      </c>
      <c r="G27" s="7"/>
      <c r="H27" s="20">
        <v>1.04</v>
      </c>
      <c r="I27" s="20"/>
      <c r="J27" s="20" t="s">
        <v>46</v>
      </c>
      <c r="K27" s="20"/>
      <c r="L27" s="8">
        <v>7.1999999999999999E-7</v>
      </c>
      <c r="M27" s="20"/>
      <c r="N27" s="20">
        <v>0.76</v>
      </c>
      <c r="O27" s="20"/>
      <c r="P27" s="20" t="s">
        <v>17</v>
      </c>
      <c r="Q27" s="20"/>
      <c r="R27" s="25">
        <v>0.99</v>
      </c>
      <c r="S27" s="29"/>
      <c r="T27" s="26" t="s">
        <v>23</v>
      </c>
      <c r="U27" s="29"/>
      <c r="V27" s="9">
        <v>0.57999999999999996</v>
      </c>
      <c r="W27" s="27">
        <f t="shared" si="0"/>
        <v>1.0000000000000009E-2</v>
      </c>
      <c r="X27" s="6"/>
      <c r="Y27" s="28"/>
    </row>
    <row r="28" spans="2:25" x14ac:dyDescent="0.2">
      <c r="B28" s="22" t="s">
        <v>59</v>
      </c>
      <c r="C28" s="7"/>
      <c r="D28" s="23">
        <v>4</v>
      </c>
      <c r="E28" s="7"/>
      <c r="F28" s="3">
        <v>0.96699999999999997</v>
      </c>
      <c r="G28" s="7"/>
      <c r="H28" s="20">
        <v>1.1200000000000001</v>
      </c>
      <c r="I28" s="20"/>
      <c r="J28" s="20" t="s">
        <v>35</v>
      </c>
      <c r="K28" s="20"/>
      <c r="L28" s="8">
        <v>8.5999999999999995E-47</v>
      </c>
      <c r="M28" s="24"/>
      <c r="N28" s="20">
        <v>0.76</v>
      </c>
      <c r="O28" s="20"/>
      <c r="P28" s="20" t="s">
        <v>17</v>
      </c>
      <c r="Q28" s="24"/>
      <c r="R28" s="25">
        <v>1.02</v>
      </c>
      <c r="S28" s="20"/>
      <c r="T28" s="26" t="s">
        <v>44</v>
      </c>
      <c r="U28" s="20"/>
      <c r="V28" s="9">
        <v>0.25</v>
      </c>
      <c r="W28" s="27">
        <f t="shared" si="0"/>
        <v>2.0000000000000018E-2</v>
      </c>
      <c r="X28" s="6"/>
      <c r="Y28" s="28"/>
    </row>
    <row r="29" spans="2:25" x14ac:dyDescent="0.2">
      <c r="B29" s="22" t="s">
        <v>60</v>
      </c>
      <c r="C29" s="7"/>
      <c r="D29" s="23">
        <v>2</v>
      </c>
      <c r="E29" s="7"/>
      <c r="F29" s="3">
        <v>0.97699999999999998</v>
      </c>
      <c r="G29" s="7"/>
      <c r="H29" s="20">
        <v>1.07</v>
      </c>
      <c r="I29" s="20"/>
      <c r="J29" s="20" t="s">
        <v>51</v>
      </c>
      <c r="K29" s="20"/>
      <c r="L29" s="8">
        <v>8.6000000000000005E-18</v>
      </c>
      <c r="M29" s="24"/>
      <c r="N29" s="20">
        <v>0.76</v>
      </c>
      <c r="O29" s="20"/>
      <c r="P29" s="20" t="s">
        <v>17</v>
      </c>
      <c r="Q29" s="24"/>
      <c r="R29" s="25">
        <v>1.05</v>
      </c>
      <c r="S29" s="20"/>
      <c r="T29" s="26" t="s">
        <v>61</v>
      </c>
      <c r="U29" s="20"/>
      <c r="V29" s="9">
        <v>3.8999999999999998E-3</v>
      </c>
      <c r="W29" s="27">
        <f t="shared" si="0"/>
        <v>5.0000000000000044E-2</v>
      </c>
      <c r="X29" s="6"/>
      <c r="Y29" s="28"/>
    </row>
    <row r="30" spans="2:25" x14ac:dyDescent="0.2">
      <c r="B30" s="22" t="s">
        <v>62</v>
      </c>
      <c r="C30" s="7"/>
      <c r="D30" s="23">
        <v>1</v>
      </c>
      <c r="E30" s="7"/>
      <c r="F30" s="3">
        <v>0.99299999999999999</v>
      </c>
      <c r="G30" s="7"/>
      <c r="H30" s="20">
        <v>1.03</v>
      </c>
      <c r="I30" s="20"/>
      <c r="J30" s="20" t="s">
        <v>63</v>
      </c>
      <c r="K30" s="20"/>
      <c r="L30" s="8">
        <v>8.4999999999999995E-4</v>
      </c>
      <c r="M30" s="24"/>
      <c r="N30" s="20">
        <v>0.76</v>
      </c>
      <c r="O30" s="20"/>
      <c r="P30" s="20" t="s">
        <v>17</v>
      </c>
      <c r="Q30" s="24"/>
      <c r="R30" s="25">
        <v>0.98</v>
      </c>
      <c r="S30" s="20"/>
      <c r="T30" s="26" t="s">
        <v>52</v>
      </c>
      <c r="U30" s="20"/>
      <c r="V30" s="9">
        <v>0.28000000000000003</v>
      </c>
      <c r="W30" s="27">
        <f t="shared" si="0"/>
        <v>2.0000000000000018E-2</v>
      </c>
      <c r="X30" s="6"/>
      <c r="Y30" s="28">
        <f>AVERAGE(W14:W30)</f>
        <v>1.4117647058823542E-2</v>
      </c>
    </row>
    <row r="31" spans="2:25" x14ac:dyDescent="0.2">
      <c r="B31" s="22"/>
      <c r="C31" s="7"/>
      <c r="D31" s="23"/>
      <c r="E31" s="7"/>
      <c r="G31" s="7"/>
      <c r="H31" s="20"/>
      <c r="I31" s="20"/>
      <c r="J31" s="20"/>
      <c r="K31" s="20"/>
      <c r="L31" s="8"/>
      <c r="M31" s="24"/>
      <c r="N31" s="20"/>
      <c r="O31" s="20"/>
      <c r="P31" s="20"/>
      <c r="Q31" s="24"/>
      <c r="R31" s="25"/>
      <c r="S31" s="20"/>
      <c r="T31" s="26"/>
      <c r="U31" s="20"/>
      <c r="V31" s="9"/>
      <c r="W31" s="27" t="s">
        <v>27</v>
      </c>
      <c r="X31" s="6"/>
      <c r="Y31" s="28"/>
    </row>
    <row r="32" spans="2:25" x14ac:dyDescent="0.2">
      <c r="B32" s="30" t="s">
        <v>64</v>
      </c>
      <c r="C32" s="7"/>
      <c r="D32" s="23"/>
      <c r="E32" s="7"/>
      <c r="G32" s="7"/>
      <c r="H32" s="20"/>
      <c r="I32" s="20"/>
      <c r="J32" s="20"/>
      <c r="K32" s="20"/>
      <c r="L32" s="8"/>
      <c r="M32" s="24"/>
      <c r="N32" s="20"/>
      <c r="O32" s="20"/>
      <c r="P32" s="20"/>
      <c r="Q32" s="24"/>
      <c r="R32" s="25"/>
      <c r="S32" s="20"/>
      <c r="T32" s="26"/>
      <c r="U32" s="20"/>
      <c r="V32" s="9"/>
      <c r="W32" s="27" t="s">
        <v>27</v>
      </c>
      <c r="X32" s="6"/>
      <c r="Y32" s="28"/>
    </row>
    <row r="33" spans="2:25" x14ac:dyDescent="0.2">
      <c r="B33" s="22" t="s">
        <v>65</v>
      </c>
      <c r="C33" s="7"/>
      <c r="D33" s="23">
        <v>1</v>
      </c>
      <c r="E33" s="7"/>
      <c r="F33" s="3">
        <v>1</v>
      </c>
      <c r="G33" s="7"/>
      <c r="H33" s="20">
        <v>1</v>
      </c>
      <c r="I33" s="20"/>
      <c r="J33" s="20" t="s">
        <v>49</v>
      </c>
      <c r="K33" s="20"/>
      <c r="L33" s="8">
        <v>0.92</v>
      </c>
      <c r="M33" s="24"/>
      <c r="N33" s="20">
        <v>0.76</v>
      </c>
      <c r="O33" s="20"/>
      <c r="P33" s="20" t="s">
        <v>17</v>
      </c>
      <c r="Q33" s="24"/>
      <c r="R33" s="25">
        <v>1.02</v>
      </c>
      <c r="S33" s="29"/>
      <c r="T33" s="26" t="s">
        <v>44</v>
      </c>
      <c r="U33" s="29"/>
      <c r="V33" s="9">
        <v>0.28999999999999998</v>
      </c>
      <c r="W33" s="27">
        <f t="shared" si="0"/>
        <v>2.0000000000000018E-2</v>
      </c>
      <c r="X33" s="6"/>
      <c r="Y33" s="28"/>
    </row>
    <row r="34" spans="2:25" x14ac:dyDescent="0.2">
      <c r="B34" s="22" t="s">
        <v>66</v>
      </c>
      <c r="C34" s="7"/>
      <c r="D34" s="23">
        <v>1</v>
      </c>
      <c r="E34" s="7"/>
      <c r="F34" s="3">
        <v>1</v>
      </c>
      <c r="G34" s="7"/>
      <c r="H34" s="20">
        <v>1.04</v>
      </c>
      <c r="I34" s="20"/>
      <c r="J34" s="20" t="s">
        <v>46</v>
      </c>
      <c r="K34" s="20"/>
      <c r="L34" s="8">
        <v>3.5999999999999998E-6</v>
      </c>
      <c r="M34" s="24"/>
      <c r="N34" s="20">
        <v>0.76</v>
      </c>
      <c r="O34" s="20"/>
      <c r="P34" s="20" t="s">
        <v>17</v>
      </c>
      <c r="Q34" s="24"/>
      <c r="R34" s="25">
        <v>1.02</v>
      </c>
      <c r="S34" s="20"/>
      <c r="T34" s="26" t="s">
        <v>67</v>
      </c>
      <c r="U34" s="20"/>
      <c r="V34" s="9">
        <v>0.14000000000000001</v>
      </c>
      <c r="W34" s="27">
        <f t="shared" si="0"/>
        <v>2.0000000000000018E-2</v>
      </c>
      <c r="X34" s="6"/>
      <c r="Y34" s="28"/>
    </row>
    <row r="35" spans="2:25" x14ac:dyDescent="0.2">
      <c r="B35" s="22" t="s">
        <v>68</v>
      </c>
      <c r="C35" s="7"/>
      <c r="D35" s="23">
        <v>2</v>
      </c>
      <c r="E35" s="7"/>
      <c r="F35" s="3">
        <v>1</v>
      </c>
      <c r="G35" s="7"/>
      <c r="H35" s="20">
        <v>1.06</v>
      </c>
      <c r="I35" s="20"/>
      <c r="J35" s="20" t="s">
        <v>51</v>
      </c>
      <c r="K35" s="20"/>
      <c r="L35" s="8">
        <v>2.1999999999999999E-15</v>
      </c>
      <c r="M35" s="24"/>
      <c r="N35" s="20">
        <v>0.76</v>
      </c>
      <c r="O35" s="20"/>
      <c r="P35" s="20" t="s">
        <v>17</v>
      </c>
      <c r="Q35" s="24"/>
      <c r="R35" s="25">
        <v>1.04</v>
      </c>
      <c r="S35" s="20"/>
      <c r="T35" s="26" t="s">
        <v>69</v>
      </c>
      <c r="U35" s="20"/>
      <c r="V35" s="9">
        <v>1.4999999999999999E-2</v>
      </c>
      <c r="W35" s="27">
        <f t="shared" si="0"/>
        <v>4.0000000000000036E-2</v>
      </c>
      <c r="X35" s="6"/>
      <c r="Y35" s="28"/>
    </row>
    <row r="36" spans="2:25" x14ac:dyDescent="0.2">
      <c r="B36" s="22" t="s">
        <v>70</v>
      </c>
      <c r="C36" s="7"/>
      <c r="D36" s="23">
        <v>1</v>
      </c>
      <c r="E36" s="7"/>
      <c r="F36" s="3">
        <v>1</v>
      </c>
      <c r="G36" s="7"/>
      <c r="H36" s="20">
        <v>1.03</v>
      </c>
      <c r="I36" s="20"/>
      <c r="J36" s="20" t="s">
        <v>63</v>
      </c>
      <c r="K36" s="20"/>
      <c r="L36" s="8">
        <v>7.9000000000000001E-4</v>
      </c>
      <c r="M36" s="24"/>
      <c r="N36" s="20">
        <v>0.76</v>
      </c>
      <c r="O36" s="20"/>
      <c r="P36" s="20" t="s">
        <v>17</v>
      </c>
      <c r="Q36" s="24"/>
      <c r="R36" s="25">
        <v>1.03</v>
      </c>
      <c r="S36" s="20"/>
      <c r="T36" s="26" t="s">
        <v>71</v>
      </c>
      <c r="U36" s="20"/>
      <c r="V36" s="9">
        <v>3.5999999999999997E-2</v>
      </c>
      <c r="W36" s="27">
        <f t="shared" si="0"/>
        <v>3.0000000000000027E-2</v>
      </c>
      <c r="X36" s="6"/>
      <c r="Y36" s="28"/>
    </row>
    <row r="37" spans="2:25" x14ac:dyDescent="0.2">
      <c r="B37" s="22" t="s">
        <v>72</v>
      </c>
      <c r="C37" s="7"/>
      <c r="D37" s="23">
        <v>1</v>
      </c>
      <c r="E37" s="7"/>
      <c r="F37" s="3">
        <v>1</v>
      </c>
      <c r="G37" s="7"/>
      <c r="H37" s="20">
        <v>1.01</v>
      </c>
      <c r="I37" s="20"/>
      <c r="J37" s="20" t="s">
        <v>73</v>
      </c>
      <c r="K37" s="20"/>
      <c r="L37" s="8">
        <v>8.5000000000000006E-2</v>
      </c>
      <c r="M37" s="24"/>
      <c r="N37" s="20">
        <v>0.76</v>
      </c>
      <c r="O37" s="20"/>
      <c r="P37" s="20" t="s">
        <v>17</v>
      </c>
      <c r="Q37" s="24"/>
      <c r="R37" s="25">
        <v>0.98</v>
      </c>
      <c r="S37" s="20"/>
      <c r="T37" s="26" t="s">
        <v>52</v>
      </c>
      <c r="U37" s="20"/>
      <c r="V37" s="9">
        <v>0.28999999999999998</v>
      </c>
      <c r="W37" s="27">
        <f t="shared" si="0"/>
        <v>2.0000000000000018E-2</v>
      </c>
      <c r="X37" s="6"/>
      <c r="Y37" s="28"/>
    </row>
    <row r="38" spans="2:25" x14ac:dyDescent="0.2">
      <c r="B38" s="22" t="s">
        <v>74</v>
      </c>
      <c r="C38" s="7"/>
      <c r="D38" s="23">
        <v>1</v>
      </c>
      <c r="E38" s="7"/>
      <c r="F38" s="3">
        <v>1</v>
      </c>
      <c r="G38" s="7"/>
      <c r="H38" s="20">
        <v>1.01</v>
      </c>
      <c r="I38" s="20"/>
      <c r="J38" s="20" t="s">
        <v>73</v>
      </c>
      <c r="K38" s="20"/>
      <c r="L38" s="8">
        <v>0.13</v>
      </c>
      <c r="M38" s="24"/>
      <c r="N38" s="20">
        <v>0.76</v>
      </c>
      <c r="O38" s="20"/>
      <c r="P38" s="20" t="s">
        <v>17</v>
      </c>
      <c r="Q38" s="24"/>
      <c r="R38" s="25">
        <v>1</v>
      </c>
      <c r="S38" s="20"/>
      <c r="T38" s="26" t="s">
        <v>39</v>
      </c>
      <c r="U38" s="20"/>
      <c r="V38" s="9">
        <v>0.93</v>
      </c>
      <c r="W38" s="27">
        <f t="shared" si="0"/>
        <v>0</v>
      </c>
      <c r="X38" s="6"/>
      <c r="Y38" s="28"/>
    </row>
    <row r="39" spans="2:25" x14ac:dyDescent="0.2">
      <c r="B39" s="22" t="s">
        <v>75</v>
      </c>
      <c r="C39" s="7"/>
      <c r="D39" s="23">
        <v>1</v>
      </c>
      <c r="E39" s="7"/>
      <c r="F39" s="3">
        <v>1</v>
      </c>
      <c r="G39" s="7"/>
      <c r="H39" s="20">
        <v>1</v>
      </c>
      <c r="I39" s="20"/>
      <c r="J39" s="20" t="s">
        <v>49</v>
      </c>
      <c r="K39" s="20"/>
      <c r="L39" s="8">
        <v>0.92</v>
      </c>
      <c r="M39" s="24"/>
      <c r="N39" s="20">
        <v>0.76</v>
      </c>
      <c r="O39" s="20"/>
      <c r="P39" s="20" t="s">
        <v>17</v>
      </c>
      <c r="Q39" s="24"/>
      <c r="R39" s="25">
        <v>1.02</v>
      </c>
      <c r="S39" s="20"/>
      <c r="T39" s="26" t="s">
        <v>44</v>
      </c>
      <c r="U39" s="20"/>
      <c r="V39" s="9">
        <v>0.28999999999999998</v>
      </c>
      <c r="W39" s="27">
        <f t="shared" si="0"/>
        <v>2.0000000000000018E-2</v>
      </c>
      <c r="X39" s="6"/>
      <c r="Y39" s="28"/>
    </row>
    <row r="40" spans="2:25" x14ac:dyDescent="0.2">
      <c r="B40" s="22" t="s">
        <v>76</v>
      </c>
      <c r="C40" s="7"/>
      <c r="D40" s="23">
        <v>1</v>
      </c>
      <c r="E40" s="7"/>
      <c r="F40" s="3">
        <v>1</v>
      </c>
      <c r="G40" s="7"/>
      <c r="H40" s="20">
        <v>1</v>
      </c>
      <c r="I40" s="20"/>
      <c r="J40" s="20" t="s">
        <v>49</v>
      </c>
      <c r="K40" s="20"/>
      <c r="L40" s="8">
        <v>0.92</v>
      </c>
      <c r="M40" s="24"/>
      <c r="N40" s="20">
        <v>0.76</v>
      </c>
      <c r="O40" s="20"/>
      <c r="P40" s="20" t="s">
        <v>17</v>
      </c>
      <c r="Q40" s="24"/>
      <c r="R40" s="25">
        <v>1.02</v>
      </c>
      <c r="S40" s="20"/>
      <c r="T40" s="26" t="s">
        <v>44</v>
      </c>
      <c r="U40" s="20"/>
      <c r="V40" s="9">
        <v>0.28999999999999998</v>
      </c>
      <c r="W40" s="27">
        <f t="shared" si="0"/>
        <v>2.0000000000000018E-2</v>
      </c>
      <c r="X40" s="6"/>
      <c r="Y40" s="28"/>
    </row>
    <row r="41" spans="2:25" x14ac:dyDescent="0.2">
      <c r="B41" s="22" t="s">
        <v>77</v>
      </c>
      <c r="C41" s="7"/>
      <c r="D41" s="23">
        <v>1</v>
      </c>
      <c r="E41" s="7"/>
      <c r="F41" s="3">
        <v>1</v>
      </c>
      <c r="G41" s="7"/>
      <c r="H41" s="20">
        <v>1</v>
      </c>
      <c r="I41" s="20"/>
      <c r="J41" s="20" t="s">
        <v>49</v>
      </c>
      <c r="K41" s="20"/>
      <c r="L41" s="8">
        <v>0.92</v>
      </c>
      <c r="M41" s="24"/>
      <c r="N41" s="20">
        <v>0.76</v>
      </c>
      <c r="O41" s="20"/>
      <c r="P41" s="20" t="s">
        <v>17</v>
      </c>
      <c r="Q41" s="24"/>
      <c r="R41" s="25">
        <v>1.02</v>
      </c>
      <c r="S41" s="20"/>
      <c r="T41" s="26" t="s">
        <v>44</v>
      </c>
      <c r="U41" s="20"/>
      <c r="V41" s="9">
        <v>0.28999999999999998</v>
      </c>
      <c r="W41" s="27">
        <f t="shared" si="0"/>
        <v>2.0000000000000018E-2</v>
      </c>
      <c r="X41" s="6"/>
      <c r="Y41" s="28"/>
    </row>
    <row r="42" spans="2:25" x14ac:dyDescent="0.2">
      <c r="B42" s="22" t="s">
        <v>78</v>
      </c>
      <c r="C42" s="7"/>
      <c r="D42" s="23">
        <v>3</v>
      </c>
      <c r="E42" s="7"/>
      <c r="F42" s="3">
        <v>1</v>
      </c>
      <c r="G42" s="7"/>
      <c r="H42" s="20">
        <v>1.08</v>
      </c>
      <c r="I42" s="20"/>
      <c r="J42" s="20" t="s">
        <v>79</v>
      </c>
      <c r="K42" s="20"/>
      <c r="L42" s="8">
        <v>3.5000000000000003E-21</v>
      </c>
      <c r="M42" s="24"/>
      <c r="N42" s="20">
        <v>0.76</v>
      </c>
      <c r="O42" s="20"/>
      <c r="P42" s="20" t="s">
        <v>17</v>
      </c>
      <c r="Q42" s="24"/>
      <c r="R42" s="25">
        <v>1.01</v>
      </c>
      <c r="S42" s="20"/>
      <c r="T42" s="26" t="s">
        <v>31</v>
      </c>
      <c r="U42" s="20"/>
      <c r="V42" s="9">
        <v>0.56999999999999995</v>
      </c>
      <c r="W42" s="27">
        <f t="shared" si="0"/>
        <v>1.0000000000000009E-2</v>
      </c>
      <c r="X42" s="6"/>
      <c r="Y42" s="28"/>
    </row>
    <row r="43" spans="2:25" x14ac:dyDescent="0.2">
      <c r="B43" s="22" t="s">
        <v>80</v>
      </c>
      <c r="C43" s="7"/>
      <c r="D43" s="23">
        <v>1</v>
      </c>
      <c r="E43" s="7"/>
      <c r="F43" s="3">
        <v>1</v>
      </c>
      <c r="G43" s="7"/>
      <c r="H43" s="20">
        <v>1</v>
      </c>
      <c r="I43" s="20"/>
      <c r="J43" s="20" t="s">
        <v>49</v>
      </c>
      <c r="K43" s="20"/>
      <c r="L43" s="8">
        <v>0.92</v>
      </c>
      <c r="M43" s="24"/>
      <c r="N43" s="20">
        <v>0.76</v>
      </c>
      <c r="O43" s="20"/>
      <c r="P43" s="20" t="s">
        <v>17</v>
      </c>
      <c r="Q43" s="24"/>
      <c r="R43" s="25">
        <v>1.02</v>
      </c>
      <c r="S43" s="20"/>
      <c r="T43" s="26" t="s">
        <v>44</v>
      </c>
      <c r="U43" s="20"/>
      <c r="V43" s="9">
        <v>0.28999999999999998</v>
      </c>
      <c r="W43" s="27">
        <f t="shared" si="0"/>
        <v>2.0000000000000018E-2</v>
      </c>
      <c r="X43" s="6"/>
      <c r="Y43" s="28"/>
    </row>
    <row r="44" spans="2:25" x14ac:dyDescent="0.2">
      <c r="B44" s="22" t="s">
        <v>81</v>
      </c>
      <c r="C44" s="7"/>
      <c r="D44" s="23">
        <v>1</v>
      </c>
      <c r="E44" s="7"/>
      <c r="F44" s="3">
        <v>1</v>
      </c>
      <c r="G44" s="7"/>
      <c r="H44" s="20">
        <v>1.03</v>
      </c>
      <c r="I44" s="20"/>
      <c r="J44" s="20" t="s">
        <v>82</v>
      </c>
      <c r="K44" s="20"/>
      <c r="L44" s="8">
        <v>1.3999999999999999E-4</v>
      </c>
      <c r="M44" s="24"/>
      <c r="N44" s="20">
        <v>0.76</v>
      </c>
      <c r="O44" s="20"/>
      <c r="P44" s="20" t="s">
        <v>17</v>
      </c>
      <c r="Q44" s="24"/>
      <c r="R44" s="25">
        <v>1</v>
      </c>
      <c r="S44" s="20"/>
      <c r="T44" s="26" t="s">
        <v>39</v>
      </c>
      <c r="U44" s="20"/>
      <c r="V44" s="9">
        <v>0.92</v>
      </c>
      <c r="W44" s="27">
        <f t="shared" si="0"/>
        <v>0</v>
      </c>
      <c r="X44" s="6"/>
      <c r="Y44" s="28"/>
    </row>
    <row r="45" spans="2:25" x14ac:dyDescent="0.2">
      <c r="B45" s="22" t="s">
        <v>83</v>
      </c>
      <c r="C45" s="7"/>
      <c r="D45" s="23">
        <v>1</v>
      </c>
      <c r="E45" s="7"/>
      <c r="F45" s="3">
        <v>1</v>
      </c>
      <c r="G45" s="7"/>
      <c r="H45" s="20">
        <v>1</v>
      </c>
      <c r="I45" s="20"/>
      <c r="J45" s="20" t="s">
        <v>49</v>
      </c>
      <c r="K45" s="20"/>
      <c r="L45" s="8">
        <v>0.92</v>
      </c>
      <c r="M45" s="24"/>
      <c r="N45" s="20">
        <v>0.76</v>
      </c>
      <c r="O45" s="20"/>
      <c r="P45" s="20" t="s">
        <v>17</v>
      </c>
      <c r="Q45" s="24"/>
      <c r="R45" s="25">
        <v>1.02</v>
      </c>
      <c r="S45" s="20"/>
      <c r="T45" s="26" t="s">
        <v>44</v>
      </c>
      <c r="U45" s="20"/>
      <c r="V45" s="9">
        <v>0.28999999999999998</v>
      </c>
      <c r="W45" s="27">
        <f t="shared" si="0"/>
        <v>2.0000000000000018E-2</v>
      </c>
      <c r="X45" s="6"/>
      <c r="Y45" s="28"/>
    </row>
    <row r="46" spans="2:25" x14ac:dyDescent="0.2">
      <c r="B46" s="22" t="s">
        <v>84</v>
      </c>
      <c r="C46" s="7"/>
      <c r="D46" s="23">
        <v>1</v>
      </c>
      <c r="E46" s="7"/>
      <c r="F46" s="3">
        <v>1</v>
      </c>
      <c r="G46" s="7"/>
      <c r="H46" s="20">
        <v>1.02</v>
      </c>
      <c r="I46" s="20"/>
      <c r="J46" s="20" t="s">
        <v>73</v>
      </c>
      <c r="K46" s="20"/>
      <c r="L46" s="8">
        <v>0.03</v>
      </c>
      <c r="M46" s="24"/>
      <c r="N46" s="20">
        <v>0.76</v>
      </c>
      <c r="O46" s="20"/>
      <c r="P46" s="20" t="s">
        <v>17</v>
      </c>
      <c r="Q46" s="24"/>
      <c r="R46" s="25">
        <v>1</v>
      </c>
      <c r="S46" s="20"/>
      <c r="T46" s="26" t="s">
        <v>26</v>
      </c>
      <c r="U46" s="20"/>
      <c r="V46" s="9">
        <v>0.81</v>
      </c>
      <c r="W46" s="27">
        <f t="shared" si="0"/>
        <v>0</v>
      </c>
      <c r="X46" s="6"/>
      <c r="Y46" s="28"/>
    </row>
    <row r="47" spans="2:25" x14ac:dyDescent="0.2">
      <c r="B47" s="22" t="s">
        <v>85</v>
      </c>
      <c r="C47" s="7"/>
      <c r="D47" s="23">
        <v>1</v>
      </c>
      <c r="E47" s="7"/>
      <c r="F47" s="3">
        <v>1</v>
      </c>
      <c r="G47" s="7"/>
      <c r="H47" s="20">
        <v>1.03</v>
      </c>
      <c r="I47" s="20"/>
      <c r="J47" s="20" t="s">
        <v>46</v>
      </c>
      <c r="K47" s="20"/>
      <c r="L47" s="8">
        <v>2.1999999999999999E-5</v>
      </c>
      <c r="M47" s="24"/>
      <c r="N47" s="20">
        <v>0.76</v>
      </c>
      <c r="O47" s="20"/>
      <c r="P47" s="20" t="s">
        <v>17</v>
      </c>
      <c r="Q47" s="24"/>
      <c r="R47" s="25">
        <v>1.01</v>
      </c>
      <c r="S47" s="20"/>
      <c r="T47" s="26" t="s">
        <v>31</v>
      </c>
      <c r="U47" s="20"/>
      <c r="V47" s="9">
        <v>0.64</v>
      </c>
      <c r="W47" s="27">
        <f t="shared" si="0"/>
        <v>1.0000000000000009E-2</v>
      </c>
      <c r="X47" s="6"/>
      <c r="Y47" s="28"/>
    </row>
    <row r="48" spans="2:25" x14ac:dyDescent="0.2">
      <c r="B48" s="22" t="s">
        <v>86</v>
      </c>
      <c r="C48" s="7"/>
      <c r="D48" s="23">
        <v>1</v>
      </c>
      <c r="E48" s="7"/>
      <c r="F48" s="3">
        <v>1</v>
      </c>
      <c r="G48" s="7"/>
      <c r="H48" s="20">
        <v>1</v>
      </c>
      <c r="I48" s="20"/>
      <c r="J48" s="20" t="s">
        <v>49</v>
      </c>
      <c r="K48" s="20"/>
      <c r="L48" s="8">
        <v>0.92</v>
      </c>
      <c r="M48" s="24"/>
      <c r="N48" s="20">
        <v>0.76</v>
      </c>
      <c r="O48" s="20"/>
      <c r="P48" s="20" t="s">
        <v>17</v>
      </c>
      <c r="Q48" s="24"/>
      <c r="R48" s="25">
        <v>1.02</v>
      </c>
      <c r="S48" s="20"/>
      <c r="T48" s="26" t="s">
        <v>44</v>
      </c>
      <c r="U48" s="20"/>
      <c r="V48" s="9">
        <v>0.28999999999999998</v>
      </c>
      <c r="W48" s="27">
        <f t="shared" si="0"/>
        <v>2.0000000000000018E-2</v>
      </c>
      <c r="X48" s="6"/>
      <c r="Y48" s="28"/>
    </row>
    <row r="49" spans="2:25" x14ac:dyDescent="0.2">
      <c r="B49" s="22" t="s">
        <v>87</v>
      </c>
      <c r="C49" s="7"/>
      <c r="D49" s="23">
        <v>2</v>
      </c>
      <c r="E49" s="7"/>
      <c r="F49" s="3">
        <v>1</v>
      </c>
      <c r="G49" s="7"/>
      <c r="H49" s="20">
        <v>1.05</v>
      </c>
      <c r="I49" s="20"/>
      <c r="J49" s="20" t="s">
        <v>56</v>
      </c>
      <c r="K49" s="20"/>
      <c r="L49" s="8">
        <v>1.3999999999999999E-9</v>
      </c>
      <c r="M49" s="24"/>
      <c r="N49" s="20">
        <v>0.76</v>
      </c>
      <c r="O49" s="20"/>
      <c r="P49" s="20" t="s">
        <v>17</v>
      </c>
      <c r="Q49" s="24"/>
      <c r="R49" s="25">
        <v>1.01</v>
      </c>
      <c r="S49" s="20"/>
      <c r="T49" s="26" t="s">
        <v>31</v>
      </c>
      <c r="U49" s="20"/>
      <c r="V49" s="9">
        <v>0.5</v>
      </c>
      <c r="W49" s="27">
        <f t="shared" si="0"/>
        <v>1.0000000000000009E-2</v>
      </c>
      <c r="X49" s="6"/>
      <c r="Y49" s="28"/>
    </row>
    <row r="50" spans="2:25" x14ac:dyDescent="0.2">
      <c r="B50" s="22" t="s">
        <v>88</v>
      </c>
      <c r="C50" s="7"/>
      <c r="D50" s="23">
        <v>1</v>
      </c>
      <c r="E50" s="7"/>
      <c r="F50" s="3">
        <v>1</v>
      </c>
      <c r="G50" s="7"/>
      <c r="H50" s="20">
        <v>1.03</v>
      </c>
      <c r="I50" s="20"/>
      <c r="J50" s="20" t="s">
        <v>46</v>
      </c>
      <c r="K50" s="20"/>
      <c r="L50" s="8">
        <v>6.7999999999999999E-5</v>
      </c>
      <c r="M50" s="24"/>
      <c r="N50" s="20">
        <v>0.76</v>
      </c>
      <c r="O50" s="20"/>
      <c r="P50" s="20" t="s">
        <v>17</v>
      </c>
      <c r="Q50" s="24"/>
      <c r="R50" s="25">
        <v>0.99</v>
      </c>
      <c r="S50" s="20"/>
      <c r="T50" s="26" t="s">
        <v>23</v>
      </c>
      <c r="U50" s="20"/>
      <c r="V50" s="9">
        <v>0.56999999999999995</v>
      </c>
      <c r="W50" s="27">
        <f t="shared" si="0"/>
        <v>1.0000000000000009E-2</v>
      </c>
      <c r="X50" s="6"/>
      <c r="Y50" s="28"/>
    </row>
    <row r="51" spans="2:25" x14ac:dyDescent="0.2">
      <c r="B51" s="22" t="s">
        <v>89</v>
      </c>
      <c r="C51" s="7"/>
      <c r="D51" s="23">
        <v>1</v>
      </c>
      <c r="E51" s="7"/>
      <c r="F51" s="3">
        <v>1</v>
      </c>
      <c r="G51" s="7"/>
      <c r="H51" s="20">
        <v>1.03</v>
      </c>
      <c r="I51" s="20"/>
      <c r="J51" s="20" t="s">
        <v>46</v>
      </c>
      <c r="K51" s="20"/>
      <c r="L51" s="8">
        <v>6.7999999999999999E-5</v>
      </c>
      <c r="M51" s="24"/>
      <c r="N51" s="20">
        <v>0.76</v>
      </c>
      <c r="O51" s="20"/>
      <c r="P51" s="20" t="s">
        <v>17</v>
      </c>
      <c r="Q51" s="24"/>
      <c r="R51" s="25">
        <v>0.99</v>
      </c>
      <c r="S51" s="20"/>
      <c r="T51" s="26" t="s">
        <v>23</v>
      </c>
      <c r="U51" s="20"/>
      <c r="V51" s="9">
        <v>0.56999999999999995</v>
      </c>
      <c r="W51" s="27">
        <f t="shared" si="0"/>
        <v>1.0000000000000009E-2</v>
      </c>
      <c r="X51" s="6"/>
      <c r="Y51" s="28"/>
    </row>
    <row r="52" spans="2:25" x14ac:dyDescent="0.2">
      <c r="B52" s="22" t="s">
        <v>90</v>
      </c>
      <c r="C52" s="7"/>
      <c r="D52" s="23">
        <v>1</v>
      </c>
      <c r="E52" s="7"/>
      <c r="F52" s="3">
        <v>1</v>
      </c>
      <c r="G52" s="7"/>
      <c r="H52" s="20">
        <v>1.03</v>
      </c>
      <c r="I52" s="20"/>
      <c r="J52" s="20" t="s">
        <v>82</v>
      </c>
      <c r="K52" s="20"/>
      <c r="L52" s="8">
        <v>1.3999999999999999E-4</v>
      </c>
      <c r="M52" s="24"/>
      <c r="N52" s="20">
        <v>0.76</v>
      </c>
      <c r="O52" s="20"/>
      <c r="P52" s="20" t="s">
        <v>17</v>
      </c>
      <c r="Q52" s="24"/>
      <c r="R52" s="25">
        <v>1</v>
      </c>
      <c r="S52" s="20"/>
      <c r="T52" s="26" t="s">
        <v>39</v>
      </c>
      <c r="U52" s="20"/>
      <c r="V52" s="9">
        <v>0.92</v>
      </c>
      <c r="W52" s="27">
        <f t="shared" si="0"/>
        <v>0</v>
      </c>
      <c r="X52" s="6"/>
      <c r="Y52" s="28"/>
    </row>
    <row r="53" spans="2:25" x14ac:dyDescent="0.2">
      <c r="B53" s="22" t="s">
        <v>91</v>
      </c>
      <c r="C53" s="7"/>
      <c r="D53" s="23">
        <v>1</v>
      </c>
      <c r="E53" s="7"/>
      <c r="F53" s="3">
        <v>1</v>
      </c>
      <c r="G53" s="7"/>
      <c r="H53" s="20">
        <v>1.03</v>
      </c>
      <c r="I53" s="20"/>
      <c r="J53" s="20" t="s">
        <v>82</v>
      </c>
      <c r="K53" s="20"/>
      <c r="L53" s="8">
        <v>1.3999999999999999E-4</v>
      </c>
      <c r="M53" s="24"/>
      <c r="N53" s="20">
        <v>0.76</v>
      </c>
      <c r="O53" s="20"/>
      <c r="P53" s="20" t="s">
        <v>17</v>
      </c>
      <c r="Q53" s="24"/>
      <c r="R53" s="25">
        <v>1</v>
      </c>
      <c r="S53" s="20"/>
      <c r="T53" s="26" t="s">
        <v>39</v>
      </c>
      <c r="U53" s="20"/>
      <c r="V53" s="9">
        <v>0.92</v>
      </c>
      <c r="W53" s="27">
        <f t="shared" si="0"/>
        <v>0</v>
      </c>
      <c r="X53" s="6"/>
      <c r="Y53" s="28"/>
    </row>
    <row r="54" spans="2:25" x14ac:dyDescent="0.2">
      <c r="B54" s="22" t="s">
        <v>92</v>
      </c>
      <c r="C54" s="7"/>
      <c r="D54" s="23">
        <v>1</v>
      </c>
      <c r="E54" s="7"/>
      <c r="F54" s="3">
        <v>1</v>
      </c>
      <c r="G54" s="7"/>
      <c r="H54" s="20">
        <v>1.04</v>
      </c>
      <c r="I54" s="20"/>
      <c r="J54" s="20" t="s">
        <v>56</v>
      </c>
      <c r="K54" s="20"/>
      <c r="L54" s="8">
        <v>1.3E-7</v>
      </c>
      <c r="M54" s="24"/>
      <c r="N54" s="20">
        <v>0.76</v>
      </c>
      <c r="O54" s="20"/>
      <c r="P54" s="20" t="s">
        <v>17</v>
      </c>
      <c r="Q54" s="24"/>
      <c r="R54" s="25">
        <v>1</v>
      </c>
      <c r="S54" s="20"/>
      <c r="T54" s="26" t="s">
        <v>26</v>
      </c>
      <c r="U54" s="20"/>
      <c r="V54" s="9">
        <v>0.81</v>
      </c>
      <c r="W54" s="27">
        <f t="shared" si="0"/>
        <v>0</v>
      </c>
      <c r="X54" s="6"/>
      <c r="Y54" s="28"/>
    </row>
    <row r="55" spans="2:25" x14ac:dyDescent="0.2">
      <c r="B55" s="22" t="s">
        <v>93</v>
      </c>
      <c r="C55" s="7"/>
      <c r="D55" s="23">
        <v>2</v>
      </c>
      <c r="E55" s="7"/>
      <c r="F55" s="3">
        <v>1</v>
      </c>
      <c r="G55" s="7"/>
      <c r="H55" s="20">
        <v>1.04</v>
      </c>
      <c r="I55" s="20"/>
      <c r="J55" s="20" t="s">
        <v>56</v>
      </c>
      <c r="K55" s="20"/>
      <c r="L55" s="8">
        <v>9.2999999999999999E-8</v>
      </c>
      <c r="M55" s="24"/>
      <c r="N55" s="20">
        <v>0.76</v>
      </c>
      <c r="O55" s="20"/>
      <c r="P55" s="20" t="s">
        <v>17</v>
      </c>
      <c r="Q55" s="24"/>
      <c r="R55" s="25">
        <v>1.01</v>
      </c>
      <c r="S55" s="20"/>
      <c r="T55" s="26" t="s">
        <v>26</v>
      </c>
      <c r="U55" s="20"/>
      <c r="V55" s="9">
        <v>0.72</v>
      </c>
      <c r="W55" s="27">
        <f t="shared" si="0"/>
        <v>1.0000000000000009E-2</v>
      </c>
      <c r="X55" s="6"/>
      <c r="Y55" s="28"/>
    </row>
    <row r="56" spans="2:25" x14ac:dyDescent="0.2">
      <c r="B56" s="22" t="s">
        <v>94</v>
      </c>
      <c r="C56" s="7"/>
      <c r="D56" s="23">
        <v>3</v>
      </c>
      <c r="E56" s="7"/>
      <c r="F56" s="3">
        <v>1</v>
      </c>
      <c r="G56" s="7"/>
      <c r="H56" s="20">
        <v>1.1100000000000001</v>
      </c>
      <c r="I56" s="20"/>
      <c r="J56" s="20" t="s">
        <v>95</v>
      </c>
      <c r="K56" s="20"/>
      <c r="L56" s="8">
        <v>1.4999999999999999E-41</v>
      </c>
      <c r="M56" s="24"/>
      <c r="N56" s="20">
        <v>0.76</v>
      </c>
      <c r="O56" s="20"/>
      <c r="P56" s="20" t="s">
        <v>17</v>
      </c>
      <c r="Q56" s="24"/>
      <c r="R56" s="25">
        <v>1.03</v>
      </c>
      <c r="S56" s="20"/>
      <c r="T56" s="26" t="s">
        <v>96</v>
      </c>
      <c r="U56" s="20"/>
      <c r="V56" s="9">
        <v>7.4999999999999997E-2</v>
      </c>
      <c r="W56" s="27">
        <f t="shared" si="0"/>
        <v>3.0000000000000027E-2</v>
      </c>
      <c r="X56" s="6"/>
      <c r="Y56" s="28"/>
    </row>
    <row r="57" spans="2:25" x14ac:dyDescent="0.2">
      <c r="B57" s="22" t="s">
        <v>97</v>
      </c>
      <c r="C57" s="7"/>
      <c r="D57" s="23">
        <v>3</v>
      </c>
      <c r="E57" s="7"/>
      <c r="F57" s="3">
        <v>1</v>
      </c>
      <c r="G57" s="7"/>
      <c r="H57" s="20">
        <v>1.08</v>
      </c>
      <c r="I57" s="20"/>
      <c r="J57" s="20" t="s">
        <v>79</v>
      </c>
      <c r="K57" s="20"/>
      <c r="L57" s="8">
        <v>3.5000000000000003E-21</v>
      </c>
      <c r="M57" s="24"/>
      <c r="N57" s="20">
        <v>0.76</v>
      </c>
      <c r="O57" s="20"/>
      <c r="P57" s="20" t="s">
        <v>17</v>
      </c>
      <c r="Q57" s="24"/>
      <c r="R57" s="25">
        <v>1.01</v>
      </c>
      <c r="S57" s="20"/>
      <c r="T57" s="26" t="s">
        <v>31</v>
      </c>
      <c r="U57" s="20"/>
      <c r="V57" s="9">
        <v>0.56999999999999995</v>
      </c>
      <c r="W57" s="27">
        <f t="shared" si="0"/>
        <v>1.0000000000000009E-2</v>
      </c>
      <c r="X57" s="6"/>
      <c r="Y57" s="28"/>
    </row>
    <row r="58" spans="2:25" x14ac:dyDescent="0.2">
      <c r="B58" s="22" t="s">
        <v>98</v>
      </c>
      <c r="C58" s="7"/>
      <c r="D58" s="23">
        <v>1</v>
      </c>
      <c r="E58" s="7"/>
      <c r="F58" s="3">
        <v>1</v>
      </c>
      <c r="G58" s="7"/>
      <c r="H58" s="20">
        <v>1.02</v>
      </c>
      <c r="I58" s="20"/>
      <c r="J58" s="20" t="s">
        <v>63</v>
      </c>
      <c r="K58" s="20"/>
      <c r="L58" s="8">
        <v>1.8E-3</v>
      </c>
      <c r="M58" s="24"/>
      <c r="N58" s="20">
        <v>0.76</v>
      </c>
      <c r="O58" s="20"/>
      <c r="P58" s="20" t="s">
        <v>17</v>
      </c>
      <c r="Q58" s="24"/>
      <c r="R58" s="25">
        <v>1.01</v>
      </c>
      <c r="S58" s="20"/>
      <c r="T58" s="26" t="s">
        <v>31</v>
      </c>
      <c r="U58" s="20"/>
      <c r="V58" s="9">
        <v>0.52</v>
      </c>
      <c r="W58" s="27">
        <f t="shared" si="0"/>
        <v>1.0000000000000009E-2</v>
      </c>
      <c r="X58" s="6"/>
      <c r="Y58" s="28"/>
    </row>
    <row r="59" spans="2:25" x14ac:dyDescent="0.2">
      <c r="B59" s="22" t="s">
        <v>99</v>
      </c>
      <c r="C59" s="7"/>
      <c r="D59" s="23">
        <v>2</v>
      </c>
      <c r="E59" s="7"/>
      <c r="F59" s="3">
        <v>1</v>
      </c>
      <c r="G59" s="7"/>
      <c r="H59" s="20">
        <v>1.04</v>
      </c>
      <c r="I59" s="20"/>
      <c r="J59" s="20" t="s">
        <v>38</v>
      </c>
      <c r="K59" s="20"/>
      <c r="L59" s="8">
        <v>5.0999999999999999E-7</v>
      </c>
      <c r="M59" s="24"/>
      <c r="N59" s="20">
        <v>0.76</v>
      </c>
      <c r="O59" s="20"/>
      <c r="P59" s="20" t="s">
        <v>17</v>
      </c>
      <c r="Q59" s="24"/>
      <c r="R59" s="25">
        <v>0.99</v>
      </c>
      <c r="S59" s="20"/>
      <c r="T59" s="26" t="s">
        <v>100</v>
      </c>
      <c r="U59" s="20"/>
      <c r="V59" s="9">
        <v>0.35</v>
      </c>
      <c r="W59" s="27">
        <f t="shared" si="0"/>
        <v>1.0000000000000009E-2</v>
      </c>
      <c r="X59" s="6"/>
      <c r="Y59" s="28"/>
    </row>
    <row r="60" spans="2:25" x14ac:dyDescent="0.2">
      <c r="B60" s="22" t="s">
        <v>101</v>
      </c>
      <c r="C60" s="7"/>
      <c r="D60" s="23">
        <v>1</v>
      </c>
      <c r="E60" s="7"/>
      <c r="F60" s="3">
        <v>1</v>
      </c>
      <c r="G60" s="7"/>
      <c r="H60" s="20">
        <v>1.04</v>
      </c>
      <c r="I60" s="20"/>
      <c r="J60" s="20" t="s">
        <v>46</v>
      </c>
      <c r="K60" s="20"/>
      <c r="L60" s="8">
        <v>1.1999999999999999E-6</v>
      </c>
      <c r="M60" s="24"/>
      <c r="N60" s="20">
        <v>0.76</v>
      </c>
      <c r="O60" s="20"/>
      <c r="P60" s="20" t="s">
        <v>17</v>
      </c>
      <c r="Q60" s="24"/>
      <c r="R60" s="25">
        <v>0.99</v>
      </c>
      <c r="S60" s="20"/>
      <c r="T60" s="26" t="s">
        <v>102</v>
      </c>
      <c r="U60" s="20"/>
      <c r="V60" s="9">
        <v>0.72</v>
      </c>
      <c r="W60" s="27">
        <f t="shared" si="0"/>
        <v>1.0000000000000009E-2</v>
      </c>
      <c r="X60" s="6"/>
      <c r="Y60" s="28"/>
    </row>
    <row r="61" spans="2:25" x14ac:dyDescent="0.2">
      <c r="B61" s="22" t="s">
        <v>103</v>
      </c>
      <c r="C61" s="7"/>
      <c r="D61" s="23">
        <v>2</v>
      </c>
      <c r="E61" s="7"/>
      <c r="F61" s="3">
        <v>1</v>
      </c>
      <c r="G61" s="7"/>
      <c r="H61" s="20">
        <v>1.04</v>
      </c>
      <c r="I61" s="20"/>
      <c r="J61" s="20" t="s">
        <v>46</v>
      </c>
      <c r="K61" s="20"/>
      <c r="L61" s="8">
        <v>7.8000000000000005E-7</v>
      </c>
      <c r="M61" s="24"/>
      <c r="N61" s="20">
        <v>0.76</v>
      </c>
      <c r="O61" s="20"/>
      <c r="P61" s="20" t="s">
        <v>17</v>
      </c>
      <c r="Q61" s="24"/>
      <c r="R61" s="25">
        <v>1.02</v>
      </c>
      <c r="S61" s="20"/>
      <c r="T61" s="26" t="s">
        <v>44</v>
      </c>
      <c r="U61" s="20"/>
      <c r="V61" s="9">
        <v>0.2</v>
      </c>
      <c r="W61" s="27">
        <f t="shared" si="0"/>
        <v>2.0000000000000018E-2</v>
      </c>
      <c r="X61" s="6"/>
      <c r="Y61" s="28">
        <f>AVERAGE(W33:W61)</f>
        <v>1.3793103448275874E-2</v>
      </c>
    </row>
    <row r="62" spans="2:25" x14ac:dyDescent="0.2">
      <c r="B62" s="31"/>
      <c r="C62" s="7"/>
      <c r="D62" s="19"/>
      <c r="E62" s="7"/>
      <c r="G62" s="7"/>
      <c r="H62" s="20"/>
      <c r="I62" s="20"/>
      <c r="J62" s="20"/>
      <c r="K62" s="20"/>
      <c r="L62" s="8"/>
      <c r="M62" s="24"/>
      <c r="N62" s="20"/>
      <c r="O62" s="20"/>
      <c r="P62" s="20"/>
      <c r="Q62" s="24"/>
      <c r="R62" s="20"/>
      <c r="S62" s="20"/>
      <c r="T62" s="20"/>
      <c r="U62" s="20"/>
      <c r="V62" s="9"/>
      <c r="W62" s="27" t="s">
        <v>27</v>
      </c>
    </row>
    <row r="63" spans="2:25" ht="17" customHeight="1" x14ac:dyDescent="0.2">
      <c r="B63" s="32" t="s">
        <v>104</v>
      </c>
      <c r="C63" s="7"/>
      <c r="D63" s="19"/>
      <c r="E63" s="7"/>
      <c r="G63" s="7"/>
      <c r="H63" s="20"/>
      <c r="I63" s="20"/>
      <c r="J63" s="20"/>
      <c r="K63" s="20"/>
      <c r="L63" s="8"/>
      <c r="M63" s="24"/>
      <c r="N63" s="20"/>
      <c r="O63" s="20"/>
      <c r="P63" s="20"/>
      <c r="Q63" s="24"/>
      <c r="R63" s="20"/>
      <c r="S63" s="20"/>
      <c r="T63" s="20"/>
      <c r="U63" s="20"/>
      <c r="V63" s="9"/>
      <c r="W63" s="27" t="s">
        <v>27</v>
      </c>
    </row>
    <row r="64" spans="2:25" ht="16.5" customHeight="1" x14ac:dyDescent="0.2">
      <c r="B64" s="21" t="s">
        <v>14</v>
      </c>
      <c r="C64" s="7"/>
      <c r="D64" s="19"/>
      <c r="E64" s="7"/>
      <c r="G64" s="7"/>
      <c r="H64" s="20"/>
      <c r="I64" s="20"/>
      <c r="J64" s="20"/>
      <c r="K64" s="20"/>
      <c r="L64" s="8"/>
      <c r="M64" s="20"/>
      <c r="N64" s="20"/>
      <c r="O64" s="20"/>
      <c r="P64" s="20"/>
      <c r="Q64" s="20"/>
      <c r="R64" s="20"/>
      <c r="S64" s="20"/>
      <c r="T64" s="20"/>
      <c r="U64" s="20"/>
      <c r="V64" s="9"/>
    </row>
    <row r="65" spans="2:25" x14ac:dyDescent="0.2">
      <c r="B65" s="31" t="s">
        <v>105</v>
      </c>
      <c r="C65" s="7"/>
      <c r="D65" s="19">
        <v>20</v>
      </c>
      <c r="E65" s="7"/>
      <c r="G65" s="7"/>
      <c r="H65" s="20">
        <v>1.21</v>
      </c>
      <c r="I65" s="20"/>
      <c r="J65" s="20" t="s">
        <v>106</v>
      </c>
      <c r="K65" s="20"/>
      <c r="L65" s="8">
        <v>3.9000000000000001E-134</v>
      </c>
      <c r="M65" s="24"/>
      <c r="N65" s="20">
        <v>0.76</v>
      </c>
      <c r="O65" s="20"/>
      <c r="P65" s="20" t="s">
        <v>17</v>
      </c>
      <c r="Q65" s="24"/>
      <c r="R65" s="33">
        <v>0.94</v>
      </c>
      <c r="S65" s="33"/>
      <c r="T65" s="33" t="s">
        <v>107</v>
      </c>
      <c r="U65" s="33"/>
      <c r="V65" s="34">
        <v>3.4000000000000002E-4</v>
      </c>
      <c r="W65" s="27">
        <f t="shared" si="0"/>
        <v>6.0000000000000053E-2</v>
      </c>
    </row>
    <row r="66" spans="2:25" x14ac:dyDescent="0.2">
      <c r="B66" s="31" t="s">
        <v>108</v>
      </c>
      <c r="C66" s="7"/>
      <c r="D66" s="19">
        <v>11</v>
      </c>
      <c r="E66" s="7"/>
      <c r="G66" s="7"/>
      <c r="H66" s="20">
        <v>1.1100000000000001</v>
      </c>
      <c r="I66" s="20"/>
      <c r="J66" s="20" t="s">
        <v>109</v>
      </c>
      <c r="K66" s="20"/>
      <c r="L66" s="8">
        <v>7.6999999999999997E-43</v>
      </c>
      <c r="M66" s="20"/>
      <c r="N66" s="20">
        <v>0.76</v>
      </c>
      <c r="O66" s="20"/>
      <c r="P66" s="20" t="s">
        <v>17</v>
      </c>
      <c r="Q66" s="20"/>
      <c r="R66" s="20">
        <v>1</v>
      </c>
      <c r="S66" s="20"/>
      <c r="T66" s="20" t="s">
        <v>39</v>
      </c>
      <c r="U66" s="20"/>
      <c r="V66" s="9">
        <v>0.86</v>
      </c>
      <c r="W66" s="27">
        <f t="shared" si="0"/>
        <v>0</v>
      </c>
      <c r="Y66" s="28">
        <f>AVERAGE(W65:W66)</f>
        <v>3.0000000000000027E-2</v>
      </c>
    </row>
    <row r="67" spans="2:25" x14ac:dyDescent="0.2">
      <c r="B67" s="31"/>
      <c r="C67" s="7"/>
      <c r="D67" s="19"/>
      <c r="E67" s="7"/>
      <c r="G67" s="7"/>
      <c r="H67" s="20"/>
      <c r="I67" s="20"/>
      <c r="J67" s="20"/>
      <c r="K67" s="20"/>
      <c r="L67" s="8"/>
      <c r="M67" s="20"/>
      <c r="N67" s="20"/>
      <c r="O67" s="20"/>
      <c r="P67" s="20"/>
      <c r="Q67" s="20"/>
      <c r="R67" s="20"/>
      <c r="S67" s="20"/>
      <c r="T67" s="20"/>
      <c r="U67" s="20"/>
      <c r="V67" s="9"/>
      <c r="W67" s="27" t="s">
        <v>27</v>
      </c>
      <c r="Y67" s="28"/>
    </row>
    <row r="68" spans="2:25" ht="16.5" customHeight="1" x14ac:dyDescent="0.2">
      <c r="B68" s="21" t="s">
        <v>110</v>
      </c>
      <c r="C68" s="7"/>
      <c r="D68" s="19"/>
      <c r="E68" s="7"/>
      <c r="G68" s="7"/>
      <c r="H68" s="20"/>
      <c r="I68" s="20"/>
      <c r="J68" s="20"/>
      <c r="K68" s="20"/>
      <c r="L68" s="8"/>
      <c r="M68" s="20"/>
      <c r="N68" s="20"/>
      <c r="O68" s="20"/>
      <c r="P68" s="20"/>
      <c r="Q68" s="20"/>
      <c r="R68" s="20"/>
      <c r="S68" s="20"/>
      <c r="T68" s="20"/>
      <c r="U68" s="20"/>
      <c r="V68" s="9"/>
    </row>
    <row r="69" spans="2:25" x14ac:dyDescent="0.2">
      <c r="B69" s="31" t="s">
        <v>111</v>
      </c>
      <c r="C69" s="7"/>
      <c r="D69" s="19">
        <v>10</v>
      </c>
      <c r="E69" s="7"/>
      <c r="G69" s="7"/>
      <c r="H69" s="20">
        <v>1.1000000000000001</v>
      </c>
      <c r="I69" s="20"/>
      <c r="J69" s="20" t="s">
        <v>22</v>
      </c>
      <c r="K69" s="20"/>
      <c r="L69" s="8">
        <v>1.2000000000000001E-32</v>
      </c>
      <c r="M69" s="20"/>
      <c r="N69" s="20">
        <v>0.76</v>
      </c>
      <c r="O69" s="20"/>
      <c r="P69" s="20" t="s">
        <v>17</v>
      </c>
      <c r="Q69" s="20"/>
      <c r="R69" s="20">
        <v>0.99</v>
      </c>
      <c r="S69" s="20"/>
      <c r="T69" s="20" t="s">
        <v>112</v>
      </c>
      <c r="U69" s="20"/>
      <c r="V69" s="9">
        <v>0.41</v>
      </c>
      <c r="W69" s="27">
        <f t="shared" si="0"/>
        <v>1.0000000000000009E-2</v>
      </c>
      <c r="Y69" s="28"/>
    </row>
    <row r="70" spans="2:25" x14ac:dyDescent="0.2">
      <c r="B70" s="31" t="s">
        <v>113</v>
      </c>
      <c r="C70" s="7"/>
      <c r="D70" s="19">
        <v>14</v>
      </c>
      <c r="E70" s="7"/>
      <c r="G70" s="7"/>
      <c r="H70" s="20">
        <v>1.1499999999999999</v>
      </c>
      <c r="I70" s="20"/>
      <c r="J70" s="20" t="s">
        <v>114</v>
      </c>
      <c r="K70" s="20"/>
      <c r="L70" s="8">
        <v>1.8E-77</v>
      </c>
      <c r="M70" s="20"/>
      <c r="N70" s="20">
        <v>0.76</v>
      </c>
      <c r="O70" s="20"/>
      <c r="P70" s="20" t="s">
        <v>17</v>
      </c>
      <c r="Q70" s="20"/>
      <c r="R70" s="20">
        <v>1</v>
      </c>
      <c r="S70" s="20"/>
      <c r="T70" s="20" t="s">
        <v>115</v>
      </c>
      <c r="U70" s="20"/>
      <c r="V70" s="9">
        <v>0.98</v>
      </c>
      <c r="W70" s="27">
        <f t="shared" si="0"/>
        <v>0</v>
      </c>
      <c r="Y70" s="28"/>
    </row>
    <row r="71" spans="2:25" x14ac:dyDescent="0.2">
      <c r="B71" s="31" t="s">
        <v>116</v>
      </c>
      <c r="C71" s="7"/>
      <c r="D71" s="19">
        <v>10</v>
      </c>
      <c r="E71" s="7"/>
      <c r="G71" s="7"/>
      <c r="H71" s="20">
        <v>1.1100000000000001</v>
      </c>
      <c r="I71" s="20"/>
      <c r="J71" s="20" t="s">
        <v>25</v>
      </c>
      <c r="K71" s="20"/>
      <c r="L71" s="8">
        <v>2.4000000000000002E-38</v>
      </c>
      <c r="M71" s="20"/>
      <c r="N71" s="20">
        <v>0.76</v>
      </c>
      <c r="O71" s="20"/>
      <c r="P71" s="20" t="s">
        <v>17</v>
      </c>
      <c r="Q71" s="20"/>
      <c r="R71" s="20">
        <v>1</v>
      </c>
      <c r="S71" s="20"/>
      <c r="T71" s="20" t="s">
        <v>115</v>
      </c>
      <c r="U71" s="20"/>
      <c r="V71" s="9">
        <v>0.97</v>
      </c>
      <c r="W71" s="27">
        <f t="shared" si="0"/>
        <v>0</v>
      </c>
      <c r="Y71" s="28"/>
    </row>
    <row r="72" spans="2:25" x14ac:dyDescent="0.2">
      <c r="B72" s="31" t="s">
        <v>117</v>
      </c>
      <c r="C72" s="7"/>
      <c r="D72" s="19">
        <v>13</v>
      </c>
      <c r="E72" s="7"/>
      <c r="G72" s="7"/>
      <c r="H72" s="20">
        <v>1.1499999999999999</v>
      </c>
      <c r="I72" s="20"/>
      <c r="J72" s="20" t="s">
        <v>33</v>
      </c>
      <c r="K72" s="20"/>
      <c r="L72" s="8">
        <v>3.0000000000000001E-73</v>
      </c>
      <c r="M72" s="20"/>
      <c r="N72" s="20">
        <v>0.76</v>
      </c>
      <c r="O72" s="20"/>
      <c r="P72" s="20" t="s">
        <v>17</v>
      </c>
      <c r="Q72" s="20"/>
      <c r="R72" s="20">
        <v>1</v>
      </c>
      <c r="S72" s="20"/>
      <c r="T72" s="20" t="s">
        <v>115</v>
      </c>
      <c r="U72" s="20"/>
      <c r="V72" s="9">
        <v>0.88</v>
      </c>
      <c r="W72" s="27">
        <f t="shared" si="0"/>
        <v>0</v>
      </c>
      <c r="Y72" s="28"/>
    </row>
    <row r="73" spans="2:25" x14ac:dyDescent="0.2">
      <c r="B73" s="31" t="s">
        <v>118</v>
      </c>
      <c r="C73" s="7"/>
      <c r="D73" s="19">
        <v>15</v>
      </c>
      <c r="E73" s="7"/>
      <c r="G73" s="7"/>
      <c r="H73" s="20">
        <v>1.1599999999999999</v>
      </c>
      <c r="I73" s="20"/>
      <c r="J73" s="20" t="s">
        <v>119</v>
      </c>
      <c r="K73" s="20"/>
      <c r="L73" s="8">
        <v>2.8000000000000002E-85</v>
      </c>
      <c r="M73" s="20"/>
      <c r="N73" s="20">
        <v>0.76</v>
      </c>
      <c r="O73" s="20"/>
      <c r="P73" s="20" t="s">
        <v>17</v>
      </c>
      <c r="Q73" s="20"/>
      <c r="R73" s="20">
        <v>1</v>
      </c>
      <c r="S73" s="20"/>
      <c r="T73" s="20" t="s">
        <v>120</v>
      </c>
      <c r="U73" s="20"/>
      <c r="V73" s="9">
        <v>0.8</v>
      </c>
      <c r="W73" s="27">
        <f t="shared" si="0"/>
        <v>0</v>
      </c>
      <c r="Y73" s="28"/>
    </row>
    <row r="74" spans="2:25" x14ac:dyDescent="0.2">
      <c r="B74" s="31" t="s">
        <v>121</v>
      </c>
      <c r="C74" s="7"/>
      <c r="D74" s="19">
        <v>9</v>
      </c>
      <c r="E74" s="7"/>
      <c r="G74" s="7"/>
      <c r="H74" s="20">
        <v>1.1499999999999999</v>
      </c>
      <c r="I74" s="20"/>
      <c r="J74" s="20" t="s">
        <v>122</v>
      </c>
      <c r="K74" s="20"/>
      <c r="L74" s="8">
        <v>1.5999999999999999E-70</v>
      </c>
      <c r="M74" s="20"/>
      <c r="N74" s="20">
        <v>0.76</v>
      </c>
      <c r="O74" s="20"/>
      <c r="P74" s="20" t="s">
        <v>17</v>
      </c>
      <c r="Q74" s="20"/>
      <c r="R74" s="20">
        <v>1.01</v>
      </c>
      <c r="S74" s="20"/>
      <c r="T74" s="20" t="s">
        <v>123</v>
      </c>
      <c r="U74" s="20"/>
      <c r="V74" s="9">
        <v>0.66</v>
      </c>
      <c r="W74" s="27">
        <f t="shared" si="0"/>
        <v>1.0000000000000009E-2</v>
      </c>
      <c r="Y74" s="28"/>
    </row>
    <row r="75" spans="2:25" x14ac:dyDescent="0.2">
      <c r="B75" s="31" t="s">
        <v>124</v>
      </c>
      <c r="C75" s="7"/>
      <c r="D75" s="19">
        <v>13</v>
      </c>
      <c r="E75" s="7"/>
      <c r="G75" s="7"/>
      <c r="H75" s="20">
        <v>1.1599999999999999</v>
      </c>
      <c r="I75" s="20"/>
      <c r="J75" s="20" t="s">
        <v>125</v>
      </c>
      <c r="K75" s="20"/>
      <c r="L75" s="8">
        <v>1.1E-83</v>
      </c>
      <c r="M75" s="20"/>
      <c r="N75" s="20">
        <v>0.76</v>
      </c>
      <c r="O75" s="20"/>
      <c r="P75" s="20" t="s">
        <v>17</v>
      </c>
      <c r="Q75" s="20"/>
      <c r="R75" s="20">
        <v>1.01</v>
      </c>
      <c r="S75" s="20"/>
      <c r="T75" s="20" t="s">
        <v>123</v>
      </c>
      <c r="U75" s="20"/>
      <c r="V75" s="9">
        <v>0.51</v>
      </c>
      <c r="W75" s="27">
        <f t="shared" ref="W75:W78" si="1">ABS(R75-1)</f>
        <v>1.0000000000000009E-2</v>
      </c>
      <c r="Y75" s="28"/>
    </row>
    <row r="76" spans="2:25" x14ac:dyDescent="0.2">
      <c r="B76" s="31" t="s">
        <v>126</v>
      </c>
      <c r="C76" s="7"/>
      <c r="D76" s="19">
        <v>3</v>
      </c>
      <c r="E76" s="7"/>
      <c r="G76" s="7"/>
      <c r="H76" s="20">
        <v>1.08</v>
      </c>
      <c r="I76" s="20"/>
      <c r="J76" s="20" t="s">
        <v>79</v>
      </c>
      <c r="K76" s="20"/>
      <c r="L76" s="8">
        <v>3.5000000000000003E-21</v>
      </c>
      <c r="M76" s="20"/>
      <c r="N76" s="20">
        <v>0.76</v>
      </c>
      <c r="O76" s="20"/>
      <c r="P76" s="20" t="s">
        <v>17</v>
      </c>
      <c r="Q76" s="20"/>
      <c r="R76" s="20">
        <v>1.01</v>
      </c>
      <c r="S76" s="20"/>
      <c r="T76" s="20" t="s">
        <v>123</v>
      </c>
      <c r="U76" s="20"/>
      <c r="V76" s="9">
        <v>0.56999999999999995</v>
      </c>
      <c r="W76" s="27">
        <f t="shared" si="1"/>
        <v>1.0000000000000009E-2</v>
      </c>
      <c r="Y76" s="28"/>
    </row>
    <row r="77" spans="2:25" x14ac:dyDescent="0.2">
      <c r="B77" s="31" t="s">
        <v>127</v>
      </c>
      <c r="C77" s="7"/>
      <c r="D77" s="19">
        <v>5</v>
      </c>
      <c r="E77" s="7"/>
      <c r="G77" s="7"/>
      <c r="H77" s="20">
        <v>1.1299999999999999</v>
      </c>
      <c r="I77" s="20"/>
      <c r="J77" s="20" t="s">
        <v>128</v>
      </c>
      <c r="K77" s="20"/>
      <c r="L77" s="8">
        <v>8.4000000000000006E-55</v>
      </c>
      <c r="M77" s="20"/>
      <c r="N77" s="20">
        <v>0.76</v>
      </c>
      <c r="O77" s="20"/>
      <c r="P77" s="20" t="s">
        <v>17</v>
      </c>
      <c r="Q77" s="20"/>
      <c r="R77" s="20">
        <v>1</v>
      </c>
      <c r="S77" s="20"/>
      <c r="T77" s="20" t="s">
        <v>120</v>
      </c>
      <c r="U77" s="20"/>
      <c r="V77" s="9">
        <v>0.82</v>
      </c>
      <c r="W77" s="27">
        <f t="shared" si="1"/>
        <v>0</v>
      </c>
      <c r="Y77" s="28"/>
    </row>
    <row r="78" spans="2:25" x14ac:dyDescent="0.2">
      <c r="B78" s="31" t="s">
        <v>129</v>
      </c>
      <c r="C78" s="7"/>
      <c r="D78" s="19">
        <v>12</v>
      </c>
      <c r="E78" s="7"/>
      <c r="G78" s="7"/>
      <c r="H78" s="20">
        <v>1.1499999999999999</v>
      </c>
      <c r="I78" s="20"/>
      <c r="J78" s="20" t="s">
        <v>114</v>
      </c>
      <c r="K78" s="20"/>
      <c r="L78" s="8">
        <v>1.9000000000000001E-76</v>
      </c>
      <c r="M78" s="20"/>
      <c r="N78" s="20">
        <v>0.76</v>
      </c>
      <c r="O78" s="20"/>
      <c r="P78" s="20" t="s">
        <v>17</v>
      </c>
      <c r="Q78" s="20"/>
      <c r="R78" s="20">
        <v>1.01</v>
      </c>
      <c r="S78" s="20"/>
      <c r="T78" s="20" t="s">
        <v>120</v>
      </c>
      <c r="U78" s="20"/>
      <c r="V78" s="9">
        <v>0.75</v>
      </c>
      <c r="W78" s="27">
        <f t="shared" si="1"/>
        <v>1.0000000000000009E-2</v>
      </c>
      <c r="Y78" s="28">
        <f>AVERAGE(W69:W78)</f>
        <v>5.0000000000000044E-3</v>
      </c>
    </row>
    <row r="79" spans="2:25" ht="4.5" customHeight="1" thickBot="1" x14ac:dyDescent="0.25">
      <c r="B79" s="12"/>
      <c r="C79" s="12"/>
      <c r="D79" s="12"/>
      <c r="E79" s="12"/>
      <c r="F79" s="13"/>
      <c r="G79" s="12"/>
      <c r="H79" s="12"/>
      <c r="I79" s="12"/>
      <c r="J79" s="12"/>
      <c r="K79" s="12"/>
      <c r="L79" s="14"/>
      <c r="M79" s="12"/>
      <c r="N79" s="12"/>
      <c r="O79" s="12"/>
      <c r="P79" s="12"/>
      <c r="Q79" s="12"/>
      <c r="R79" s="12"/>
      <c r="S79" s="12"/>
      <c r="T79" s="12"/>
      <c r="U79" s="12"/>
      <c r="V79" s="15"/>
      <c r="W79" s="35">
        <f t="shared" ref="W79" si="2">ABS(1-R79)</f>
        <v>1</v>
      </c>
      <c r="X79" s="16"/>
      <c r="Y79" s="17"/>
    </row>
    <row r="80" spans="2:25" x14ac:dyDescent="0.2">
      <c r="B80" s="2" t="s">
        <v>130</v>
      </c>
      <c r="F80" s="2"/>
      <c r="L80" s="2"/>
      <c r="R80" s="2"/>
      <c r="V80" s="2"/>
    </row>
    <row r="81" spans="2:12" x14ac:dyDescent="0.2">
      <c r="B81" s="2" t="s">
        <v>131</v>
      </c>
    </row>
    <row r="82" spans="2:12" x14ac:dyDescent="0.2">
      <c r="B82" s="2" t="s">
        <v>132</v>
      </c>
    </row>
    <row r="83" spans="2:12" x14ac:dyDescent="0.2">
      <c r="B83" s="2" t="s">
        <v>133</v>
      </c>
    </row>
    <row r="84" spans="2:12" ht="17" customHeight="1" x14ac:dyDescent="0.2">
      <c r="B84" s="2" t="s">
        <v>134</v>
      </c>
    </row>
    <row r="85" spans="2:12" x14ac:dyDescent="0.2">
      <c r="B85" s="2" t="s">
        <v>135</v>
      </c>
    </row>
    <row r="86" spans="2:12" x14ac:dyDescent="0.2">
      <c r="B86" s="2" t="s">
        <v>136</v>
      </c>
      <c r="J86" s="36"/>
      <c r="K86" s="36"/>
      <c r="L86" s="37"/>
    </row>
    <row r="87" spans="2:12" x14ac:dyDescent="0.2">
      <c r="L87" s="38"/>
    </row>
    <row r="88" spans="2:12" x14ac:dyDescent="0.2">
      <c r="L88" s="38"/>
    </row>
    <row r="89" spans="2:12" x14ac:dyDescent="0.2">
      <c r="L89" s="2"/>
    </row>
  </sheetData>
  <mergeCells count="3">
    <mergeCell ref="H4:L4"/>
    <mergeCell ref="N4:P4"/>
    <mergeCell ref="R4:V4"/>
  </mergeCells>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8_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bo Fu</dc:creator>
  <cp:lastModifiedBy>Yubo Fu</cp:lastModifiedBy>
  <dcterms:created xsi:type="dcterms:W3CDTF">2025-07-16T19:48:41Z</dcterms:created>
  <dcterms:modified xsi:type="dcterms:W3CDTF">2025-07-16T19:49:13Z</dcterms:modified>
</cp:coreProperties>
</file>